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6" firstSheet="0" activeTab="0"/>
  </bookViews>
  <sheets>
    <sheet name="Table S5" sheetId="1" state="visible" r:id="rId2"/>
  </sheets>
  <definedNames>
    <definedName function="false" hidden="true" localSheetId="0" name="_xlnm._FilterDatabase" vbProcedure="false">'Table S5'!$A$2:$R$1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3" uniqueCount="491">
  <si>
    <t xml:space="preserve">Table S5 Cross-analysis of DMP-related genes and DEGs</t>
  </si>
  <si>
    <t xml:space="preserve">#CHR</t>
  </si>
  <si>
    <t xml:space="preserve">POS_L</t>
  </si>
  <si>
    <t xml:space="preserve">POS_R</t>
  </si>
  <si>
    <t xml:space="preserve">P-value</t>
  </si>
  <si>
    <t xml:space="preserve">Meth_Diff(%)</t>
  </si>
  <si>
    <t xml:space="preserve">Control_Meth(%)</t>
  </si>
  <si>
    <t xml:space="preserve">Case_Meth(%)</t>
  </si>
  <si>
    <t xml:space="preserve">FC</t>
  </si>
  <si>
    <t xml:space="preserve">Gene</t>
  </si>
  <si>
    <t xml:space="preserve">log2FoldChange</t>
  </si>
  <si>
    <t xml:space="preserve">baseMean_control_Sample_Con1</t>
  </si>
  <si>
    <t xml:space="preserve">baseMean_case_Sample_MT1</t>
  </si>
  <si>
    <t xml:space="preserve">gene_symbol</t>
  </si>
  <si>
    <t xml:space="preserve">description</t>
  </si>
  <si>
    <t xml:space="preserve">GO_id</t>
  </si>
  <si>
    <t xml:space="preserve">GO_term</t>
  </si>
  <si>
    <t xml:space="preserve">pathway</t>
  </si>
  <si>
    <t xml:space="preserve">pathway_description</t>
  </si>
  <si>
    <t xml:space="preserve">chr15</t>
  </si>
  <si>
    <t xml:space="preserve">VIT_215s0046g01000</t>
  </si>
  <si>
    <t xml:space="preserve">TPPI; At5g10100; T31P16.90</t>
  </si>
  <si>
    <t xml:space="preserve">PREDICTED: probable trehalose-phosphate phosphatase I [Vitis vinifera]</t>
  </si>
  <si>
    <t xml:space="preserve">GO:0004805,GO:0005992</t>
  </si>
  <si>
    <t xml:space="preserve">trehalose-phosphatase activity|trehalose biosynthetic process</t>
  </si>
  <si>
    <t xml:space="preserve">path:vvi00500</t>
  </si>
  <si>
    <t xml:space="preserve">Starch and sucrose metabolism</t>
  </si>
  <si>
    <t xml:space="preserve">chr16</t>
  </si>
  <si>
    <t xml:space="preserve">VIT_216s0050g01150</t>
  </si>
  <si>
    <t xml:space="preserve">HSP83A</t>
  </si>
  <si>
    <t xml:space="preserve">PREDICTED: heat shock protein 83-like [Vitis vinifera]</t>
  </si>
  <si>
    <t xml:space="preserve">GO:0005524,GO:0005737,GO:0006457,GO:0006950,GO:0051082</t>
  </si>
  <si>
    <t xml:space="preserve">ATP binding|cytoplasm|protein folding|response to stress|unfolded protein binding</t>
  </si>
  <si>
    <t xml:space="preserve">path:vvi04141,path:vvi04626</t>
  </si>
  <si>
    <t xml:space="preserve">Protein processing in endoplasmic reticulum|Plant-pathogen interaction</t>
  </si>
  <si>
    <t xml:space="preserve">chr17</t>
  </si>
  <si>
    <t xml:space="preserve">VIT_217s0000g07370</t>
  </si>
  <si>
    <t xml:space="preserve">EDS1 {ECO:0000303|PubMed:10077677}; Synonyms=EDS1-90 {ECO:0000303|PubMed:22072959}, EDS1A {ECO:0000303|PubMed:16040633}; At3g48090 {ECO:0000312|Araport:AT3G48090}; T17F15.40 {ECO:0000312|EMBL:CAB41130.1}</t>
  </si>
  <si>
    <t xml:space="preserve">PREDICTED: lipase-like PAD4 [Vitis vinifera]</t>
  </si>
  <si>
    <t xml:space="preserve">GO:0000304,GO:0001666,GO:0005634,GO:0005737,GO:0005783,GO:0006629,GO:0009626,GO:0009627,GO:0010310,GO:0010618,GO:0010942,GO:0016298,GO:0042803</t>
  </si>
  <si>
    <t xml:space="preserve">response to singlet oxygen|response to hypoxia|nucleus|cytoplasm|endoplasmic reticulum|lipid metabolic process|plant-type hypersensitive response|systemic acquired resistance|regulation of hydrogen peroxide metabolic process|aerenchyma formation|positive regulation of cell death|lipase activity|protein homodimerization activity</t>
  </si>
  <si>
    <t xml:space="preserve">path:vvi04626</t>
  </si>
  <si>
    <t xml:space="preserve">Plant-pathogen interaction</t>
  </si>
  <si>
    <t xml:space="preserve">chr18</t>
  </si>
  <si>
    <t xml:space="preserve">VIT_218s0001g11830</t>
  </si>
  <si>
    <t xml:space="preserve">CML41; At3g50770; F18B3.50</t>
  </si>
  <si>
    <t xml:space="preserve">PREDICTED: probable calcium-binding protein CML41 [Vitis vinifera]</t>
  </si>
  <si>
    <t xml:space="preserve">GO:0005509</t>
  </si>
  <si>
    <t xml:space="preserve">calcium ion binding</t>
  </si>
  <si>
    <t xml:space="preserve">chr4</t>
  </si>
  <si>
    <t xml:space="preserve">VIT_204s0023g00470</t>
  </si>
  <si>
    <t xml:space="preserve">WRKY2 {ECO:0000312|EMBL:AAQ63880.1}</t>
  </si>
  <si>
    <t xml:space="preserve">PREDICTED: probable WRKY transcription factor 2 isoform X1 [Vitis vinifera]</t>
  </si>
  <si>
    <t xml:space="preserve">GO:0003700,GO:0005634,GO:0006351,GO:0009611,GO:0009961,GO:0043565,GO:0045893</t>
  </si>
  <si>
    <t xml:space="preserve">DNA binding transcription factor activity|nucleus|transcription, DNA-templated|response to wounding|response to 1-aminocyclopropane-1-carboxylic acid|sequence-specific DNA binding|positive regulation of transcription, DNA-templated</t>
  </si>
  <si>
    <t xml:space="preserve">chr11</t>
  </si>
  <si>
    <t xml:space="preserve">VIT_211s0016g00730</t>
  </si>
  <si>
    <t xml:space="preserve">LHCA6 {ECO:0000303|PubMed:10366881}; At1g19150 {ECO:0000312|Araport:AT1G19150}; T29M8.2 {ECO:0000312|EMBL:AAF82226.1}</t>
  </si>
  <si>
    <t xml:space="preserve">PREDICTED: chlorophyll a-b binding protein, chloroplastic [Vitis vinifera]</t>
  </si>
  <si>
    <t xml:space="preserve">GO:0009507,GO:0009522,GO:0009535,GO:0009637,GO:0009768,GO:0009941,GO:0010114,GO:0010218,GO:0010287,GO:0016021,GO:0016168,GO:0018298,GO:0031409,GO:0046872</t>
  </si>
  <si>
    <t xml:space="preserve">chloroplast|photosystem I|chloroplast thylakoid membrane|response to blue light|photosynthesis, light harvesting in photosystem I|chloroplast envelope|response to red light|response to far red light|plastoglobule|integral component of membrane|chlorophyll binding|protein-chromophore linkage|pigment binding|metal ion binding</t>
  </si>
  <si>
    <t xml:space="preserve">path:vvi00196</t>
  </si>
  <si>
    <t xml:space="preserve">Photosynthesis - antenna proteins</t>
  </si>
  <si>
    <t xml:space="preserve">VIT_216s0039g01170</t>
  </si>
  <si>
    <t xml:space="preserve">PAL</t>
  </si>
  <si>
    <t xml:space="preserve">PREDICTED: phenylalanine ammonia-lyase [Vitis vinifera]</t>
  </si>
  <si>
    <t xml:space="preserve">GO:0005737,GO:0006559,GO:0009800,GO:0045548</t>
  </si>
  <si>
    <t xml:space="preserve">cytoplasm|L-phenylalanine catabolic process|cinnamic acid biosynthetic process|phenylalanine ammonia-lyase activity</t>
  </si>
  <si>
    <t xml:space="preserve">path:vvi00360,path:vvi00940</t>
  </si>
  <si>
    <t xml:space="preserve">Phenylalanine metabolism|Phenylpropanoid biosynthesis</t>
  </si>
  <si>
    <t xml:space="preserve">VIT_216s0039g01320</t>
  </si>
  <si>
    <t xml:space="preserve">PAL1</t>
  </si>
  <si>
    <t xml:space="preserve">PREDICTED: phenylalanine ammonia-lyase-like [Vitis vinifera]</t>
  </si>
  <si>
    <t xml:space="preserve">VIT_204s0008g05100</t>
  </si>
  <si>
    <t xml:space="preserve">COX5B-2; At1g80230; F18B13.29</t>
  </si>
  <si>
    <t xml:space="preserve">unnamed protein product, partial [Vitis vinifera]</t>
  </si>
  <si>
    <t xml:space="preserve">GO:0004129,GO:0005739,GO:0005751,GO:0006123,GO:0042776,GO:0046872</t>
  </si>
  <si>
    <t xml:space="preserve">cytochrome-c oxidase activity|mitochondrion|mitochondrial respiratory chain complex IV|mitochondrial electron transport, cytochrome c to oxygen|mitochondrial ATP synthesis coupled proton transport|metal ion binding</t>
  </si>
  <si>
    <t xml:space="preserve">path:vvi00190</t>
  </si>
  <si>
    <t xml:space="preserve">Oxidative phosphorylation</t>
  </si>
  <si>
    <t xml:space="preserve">chr19</t>
  </si>
  <si>
    <t xml:space="preserve">VIT_219s0014g00330</t>
  </si>
  <si>
    <t xml:space="preserve">Os09g0345700, LOC_Os09g17680; OSJNBb0085I16.26</t>
  </si>
  <si>
    <t xml:space="preserve">PREDICTED: NADH kinase [Vitis vinifera]</t>
  </si>
  <si>
    <t xml:space="preserve">GO:0003951,GO:0005524,GO:0005737,GO:0006741,GO:0019674,GO:0042736</t>
  </si>
  <si>
    <t xml:space="preserve">NAD+ kinase activity|ATP binding|cytoplasm|NADP biosynthetic process|NAD metabolic process|NADH kinase activity</t>
  </si>
  <si>
    <t xml:space="preserve">path:vvi00760</t>
  </si>
  <si>
    <t xml:space="preserve">Nicotinate and nicotinamide metabolism</t>
  </si>
  <si>
    <t xml:space="preserve">chr3</t>
  </si>
  <si>
    <t xml:space="preserve">VIT_203s0088g00810</t>
  </si>
  <si>
    <t xml:space="preserve">PR</t>
  </si>
  <si>
    <t xml:space="preserve">PREDICTED: pathogenesis-related protein 1 [Vitis vinifera]</t>
  </si>
  <si>
    <t xml:space="preserve">GO:0005576,GO:0006952,GO:0009607</t>
  </si>
  <si>
    <t xml:space="preserve">extracellular region|defense response|response to biotic stimulus</t>
  </si>
  <si>
    <t xml:space="preserve">path:vvi04016,path:vvi04075,path:vvi04626</t>
  </si>
  <si>
    <t xml:space="preserve">MAPK signaling pathway - plant|Plant hormone signal transduction|Plant-pathogen interaction</t>
  </si>
  <si>
    <t xml:space="preserve">chr14</t>
  </si>
  <si>
    <t xml:space="preserve">VIT_214s0060g01330</t>
  </si>
  <si>
    <t xml:space="preserve">LPD1; At3g16950; K14A17.6</t>
  </si>
  <si>
    <t xml:space="preserve">PREDICTED: dihydrolipoyl dehydrogenase 2, chloroplastic-like isoform X1 [Vitis vinifera]</t>
  </si>
  <si>
    <t xml:space="preserve">GO:0004148,GO:0005730,GO:0006086,GO:0009507,GO:0009570,GO:0009941,GO:0045454,GO:0046685,GO:0050660</t>
  </si>
  <si>
    <t xml:space="preserve">dihydrolipoyl dehydrogenase activity|nucleolus|acetyl-CoA biosynthetic process from pyruvate|chloroplast|chloroplast stroma|chloroplast envelope|cell redox homeostasis|response to arsenic-containing substance|flavin adenine dinucleotide binding</t>
  </si>
  <si>
    <t xml:space="preserve">path:vvi00010,path:vvi00020,path:vvi00260,path:vvi00280,path:vvi00620,path:vvi00630,path:vvi00640</t>
  </si>
  <si>
    <t xml:space="preserve">Glycolysis / Gluconeogenesis|Citrate cycle (TCA cycle)|Glycine, serine and threonine metabolism|Valine, leucine and isoleucine degradation|Pyruvate metabolism|Glyoxylate and dicarboxylate metabolism|Propanoate metabolism</t>
  </si>
  <si>
    <t xml:space="preserve">chr1</t>
  </si>
  <si>
    <t xml:space="preserve">VIT_201s0011g05200</t>
  </si>
  <si>
    <t xml:space="preserve">NMT3; At1g73600; F25P22.1, F6D5.1</t>
  </si>
  <si>
    <t xml:space="preserve">PREDICTED: phosphoethanolamine N-methyltransferase 3-like isoform X2 [Vitis vinifera]</t>
  </si>
  <si>
    <t xml:space="preserve">GO:0000234,GO:0005737,GO:0006656,GO:0008757,GO:0032259</t>
  </si>
  <si>
    <t xml:space="preserve">phosphoethanolamine N-methyltransferase activity|cytoplasm|phosphatidylcholine biosynthetic process|S-adenosylmethionine-dependent methyltransferase activity|methylation</t>
  </si>
  <si>
    <t xml:space="preserve">path:vvi00564</t>
  </si>
  <si>
    <t xml:space="preserve">Glycerophospholipid metabolism</t>
  </si>
  <si>
    <t xml:space="preserve">chr8</t>
  </si>
  <si>
    <t xml:space="preserve">VIT_208s0007g01410</t>
  </si>
  <si>
    <t xml:space="preserve">GSTU8; At3g09270; F3L24.14</t>
  </si>
  <si>
    <t xml:space="preserve">PREDICTED: glutathione S-transferase U8 [Vitis vinifera]</t>
  </si>
  <si>
    <t xml:space="preserve">GO:0004364,GO:0005737,GO:0005829,GO:0006749,GO:0009407,GO:0046686</t>
  </si>
  <si>
    <t xml:space="preserve">glutathione transferase activity|cytoplasm|cytosol|glutathione metabolic process|toxin catabolic process|response to cadmium ion</t>
  </si>
  <si>
    <t xml:space="preserve">path:vvi00480</t>
  </si>
  <si>
    <t xml:space="preserve">Glutathione metabolism</t>
  </si>
  <si>
    <t xml:space="preserve">VIT_216s0100g01100</t>
  </si>
  <si>
    <t xml:space="preserve">VINST1; Synonyms=STS2, VST1; GSVIVT00009226001, LOC100256566, VITISV_035301</t>
  </si>
  <si>
    <t xml:space="preserve">PREDICTED: stilbene synthase 1 [Vitis vinifera]</t>
  </si>
  <si>
    <t xml:space="preserve">GO:0005737,GO:0006952,GO:0009058,GO:0050350</t>
  </si>
  <si>
    <t xml:space="preserve">cytoplasm|defense response|biosynthetic process|trihydroxystilbene synthase activity</t>
  </si>
  <si>
    <t xml:space="preserve">path:vvi00941,path:vvi04712</t>
  </si>
  <si>
    <t xml:space="preserve">Flavonoid biosynthesis|Circadian rhythm - plant</t>
  </si>
  <si>
    <t xml:space="preserve">VIT_216s0100g00910</t>
  </si>
  <si>
    <t xml:space="preserve">GSVIVT00007357001, LOC100250301, VITISV_036852</t>
  </si>
  <si>
    <t xml:space="preserve">PREDICTED: stilbene synthase 5 [Vitis vinifera]</t>
  </si>
  <si>
    <t xml:space="preserve">chr2</t>
  </si>
  <si>
    <t xml:space="preserve">VIT_202s0087g00710</t>
  </si>
  <si>
    <t xml:space="preserve">CYP707A1; At4g19230; T18B16.200</t>
  </si>
  <si>
    <t xml:space="preserve">hypodontia, autosomal recessive (2) [Vitis vinifera]</t>
  </si>
  <si>
    <t xml:space="preserve">GO:0005506,GO:0010268,GO:0010295,GO:0016021,GO:0016125,GO:0016132,GO:0020037,GO:0046345</t>
  </si>
  <si>
    <t xml:space="preserve">iron ion binding|brassinosteroid homeostasis|(+)-abscisic acid 8'-hydroxylase activity|integral component of membrane|sterol metabolic process|brassinosteroid biosynthetic process|heme binding|abscisic acid catabolic process</t>
  </si>
  <si>
    <t xml:space="preserve">path:vvi00906</t>
  </si>
  <si>
    <t xml:space="preserve">Carotenoid biosynthesis</t>
  </si>
  <si>
    <t xml:space="preserve">VIT_216s0050g02230</t>
  </si>
  <si>
    <t xml:space="preserve">CHIT3</t>
  </si>
  <si>
    <t xml:space="preserve">PREDICTED: acidic endochitinase-like [Vitis vinifera]</t>
  </si>
  <si>
    <t xml:space="preserve">GO:0000272,GO:0004568,GO:0006032</t>
  </si>
  <si>
    <t xml:space="preserve">polysaccharide catabolic process|chitinase activity|chitin catabolic process</t>
  </si>
  <si>
    <t xml:space="preserve">path:vvi00520</t>
  </si>
  <si>
    <t xml:space="preserve">Amino sugar and nucleotide sugar metabolism</t>
  </si>
  <si>
    <t xml:space="preserve">VIT_218s0001g06560</t>
  </si>
  <si>
    <t xml:space="preserve">VIT_201s0011g03650</t>
  </si>
  <si>
    <t xml:space="preserve">VQ20 {ECO:0000303|PubMed:22535423}; At3g18360 {ECO:0000312|Araport:AT3G18360}; MYF24.8</t>
  </si>
  <si>
    <t xml:space="preserve">hypothetical protein VITISV_000273 [Vitis vinifera]</t>
  </si>
  <si>
    <t xml:space="preserve">GO:0005634,GO:0006952,GO:0080092</t>
  </si>
  <si>
    <t xml:space="preserve">nucleus|defense response|regulation of pollen tube growth</t>
  </si>
  <si>
    <t xml:space="preserve">chr13</t>
  </si>
  <si>
    <t xml:space="preserve">VIT_213s0158g00360</t>
  </si>
  <si>
    <t xml:space="preserve">ACA4; At2g41560; T32G6.8</t>
  </si>
  <si>
    <t xml:space="preserve">hypothetical protein VITISV_007276 [Vitis vinifera]</t>
  </si>
  <si>
    <t xml:space="preserve">GO:0000325,GO:0005388,GO:0005516,GO:0005524,GO:0005773,GO:0005774,GO:0005887,GO:0009507,GO:0009624,GO:0009705,GO:0042742,GO:0043069,GO:0046872,GO:0055081</t>
  </si>
  <si>
    <t xml:space="preserve">plant-type vacuole|calcium-transporting ATPase activity|calmodulin binding|ATP binding|vacuole|vacuolar membrane|integral component of plasma membrane|chloroplast|response to nematode|plant-type vacuole membrane|defense response to bacterium|negative regulation of programmed cell death|metal ion binding|anion homeostasis</t>
  </si>
  <si>
    <t xml:space="preserve">VIT_217s0000g03765</t>
  </si>
  <si>
    <t xml:space="preserve">ERF118; At1g68550; T26J14.12</t>
  </si>
  <si>
    <t xml:space="preserve">hypothetical protein VITISV_015325 [Vitis vinifera]</t>
  </si>
  <si>
    <t xml:space="preserve">GO:0003677,GO:0003700,GO:0005634,GO:0006351,GO:0009873</t>
  </si>
  <si>
    <t xml:space="preserve">DNA binding|DNA binding transcription factor activity|nucleus|transcription, DNA-templated|ethylene-activated signaling pathway</t>
  </si>
  <si>
    <t xml:space="preserve">VIT_219s0014g03440</t>
  </si>
  <si>
    <t xml:space="preserve">ynbB; BSU17440</t>
  </si>
  <si>
    <t xml:space="preserve">hypothetical protein VITISV_020967 [Vitis vinifera]</t>
  </si>
  <si>
    <t xml:space="preserve">GO:0003962,GO:0004123,GO:0030170</t>
  </si>
  <si>
    <t xml:space="preserve">cystathionine gamma-synthase activity|cystathionine gamma-lyase activity|pyridoxal phosphate binding</t>
  </si>
  <si>
    <t xml:space="preserve">VIT_208s0040g02600</t>
  </si>
  <si>
    <t xml:space="preserve">At2g39490; F12L6.15</t>
  </si>
  <si>
    <t xml:space="preserve">hypothetical protein VITISV_021358 [Vitis vinifera]</t>
  </si>
  <si>
    <t xml:space="preserve">VIT_203s0038g02400</t>
  </si>
  <si>
    <t xml:space="preserve">PERK11; At1g10620; F20B24.6</t>
  </si>
  <si>
    <t xml:space="preserve">hypothetical protein VITISV_026641 [Vitis vinifera]</t>
  </si>
  <si>
    <t xml:space="preserve">chr12</t>
  </si>
  <si>
    <t xml:space="preserve">VIT_212s0059g00690</t>
  </si>
  <si>
    <t xml:space="preserve">DBR</t>
  </si>
  <si>
    <t xml:space="preserve">PREDICTED: 2-alkenal reductase (NADP(+)-dependent)-like [Vitis vinifera]</t>
  </si>
  <si>
    <t xml:space="preserve">GO:0016491</t>
  </si>
  <si>
    <t xml:space="preserve">oxidoreductase activity</t>
  </si>
  <si>
    <t xml:space="preserve">VIT_203s0038g02220</t>
  </si>
  <si>
    <t xml:space="preserve">ADF9; At4g34970; M4E13.30</t>
  </si>
  <si>
    <t xml:space="preserve">PREDICTED: actin-depolymerizing factor 5 [Vitis vinifera]</t>
  </si>
  <si>
    <t xml:space="preserve">GO:0003779,GO:0005737,GO:0015629,GO:0030041,GO:0030042,GO:0051017</t>
  </si>
  <si>
    <t xml:space="preserve">actin binding|cytoplasm|actin cytoskeleton|actin filament polymerization|actin filament depolymerization|actin filament bundle assembly</t>
  </si>
  <si>
    <t xml:space="preserve">chrUn</t>
  </si>
  <si>
    <t xml:space="preserve">VIT_200s0270g00120</t>
  </si>
  <si>
    <t xml:space="preserve">KTI2 {ECO:0000305}; At1g17860 {ECO:0000312|Araport:AT1G17860}; F2H15.9 {ECO:0000312|EMBL:AAF97266.1}</t>
  </si>
  <si>
    <t xml:space="preserve">PREDICTED: alpha-amylase/subtilisin inhibitor-like [Vitis vinifera]</t>
  </si>
  <si>
    <t xml:space="preserve">GO:0004866,GO:0005618,GO:0048046</t>
  </si>
  <si>
    <t xml:space="preserve">endopeptidase inhibitor activity|cell wall|apoplast</t>
  </si>
  <si>
    <t xml:space="preserve">VIT_212s0059g00160</t>
  </si>
  <si>
    <t xml:space="preserve">ACD6 {ECO:0000303|PubMed:10488236}; At4g14400 {ECO:0000312|EMBL:AEE83439.1}; dl3240w {ECO:0000312|EMBL:CAB10219.1}, FCAALL.190 {ECO:0000312|EMBL:CAB78482.1}</t>
  </si>
  <si>
    <t xml:space="preserve">PREDICTED: ankyrin repeat-containing protein At5g02620-like [Vitis vinifera]</t>
  </si>
  <si>
    <t xml:space="preserve">GO:0005887,GO:0008219,GO:0009416,GO:0009615,GO:0009617,GO:0009751,GO:0009816,GO:0016020,GO:0016567,GO:0030176,GO:0050826,GO:0071446,GO:1900150,GO:1900426,GO:1902290,GO:2000031</t>
  </si>
  <si>
    <t xml:space="preserve">integral component of plasma membrane|cell death|response to light stimulus|response to virus|response to bacterium|response to salicylic acid|defense response to bacterium, incompatible interaction|membrane|protein ubiquitination|integral component of endoplasmic reticulum membrane|response to freezing|cellular response to salicylic acid stimulus|regulation of defense response to fungus|positive regulation of defense response to bacterium|positive regulation of defense response to oomycetes|regulation of salicylic acid mediated signaling pathway</t>
  </si>
  <si>
    <t xml:space="preserve">VIT_204s0008g03530</t>
  </si>
  <si>
    <t xml:space="preserve">NPR4 {ECO:0000303|PubMed:17309686}; Os01g0837000 {ECO:0000312|EMBL:BAS75114.1}, LOC_Os01g61990 {ECO:0000305}; P0506B12.37 {ECO:0000312|EMBL:BAD73402.1}</t>
  </si>
  <si>
    <t xml:space="preserve">GO:0005886,GO:0016021</t>
  </si>
  <si>
    <t xml:space="preserve">plasma membrane|integral component of membrane</t>
  </si>
  <si>
    <t xml:space="preserve">chr6</t>
  </si>
  <si>
    <t xml:space="preserve">VIT_206s0004g04130</t>
  </si>
  <si>
    <t xml:space="preserve">TIP1-2; Synonyms=TIP1; Os01g0975900, LOC_Os01g74450; OsJ_004842, P0459B04.30</t>
  </si>
  <si>
    <t xml:space="preserve">PREDICTED: aquaporin TIP1-1 [Vitis vinifera]</t>
  </si>
  <si>
    <t xml:space="preserve">GO:0005887,GO:0009705,GO:0015250,GO:0034220,GO:0042807</t>
  </si>
  <si>
    <t xml:space="preserve">integral component of plasma membrane|plant-type vacuole membrane|water channel activity|ion transmembrane transport|central vacuole</t>
  </si>
  <si>
    <t xml:space="preserve">chr5</t>
  </si>
  <si>
    <t xml:space="preserve">VIT_205s0020g00950</t>
  </si>
  <si>
    <t xml:space="preserve">Inf</t>
  </si>
  <si>
    <t xml:space="preserve">RAP; Os05g0137400, LOC_Os05g04630; OJ1127_B08.13</t>
  </si>
  <si>
    <t xml:space="preserve">PREDICTED: aspartic proteinase [Vitis vinifera]</t>
  </si>
  <si>
    <t xml:space="preserve">GO:0004190,GO:0005773,GO:0006508,GO:0006629,GO:0030163</t>
  </si>
  <si>
    <t xml:space="preserve">aspartic-type endopeptidase activity|vacuole|proteolysis|lipid metabolic process|protein catabolic process</t>
  </si>
  <si>
    <t xml:space="preserve">VIT_204s0008g07140</t>
  </si>
  <si>
    <t xml:space="preserve">At5g10770 {ECO:0000312|Araport:AT5G10770}; T30N20_40 {ECO:0000312|EMBL:CAB96832.1}</t>
  </si>
  <si>
    <t xml:space="preserve">PREDICTED: aspartic proteinase CDR1-like [Vitis vinifera]</t>
  </si>
  <si>
    <t xml:space="preserve">GO:0004190,GO:0005886,GO:0006508,GO:0030163,GO:0031225</t>
  </si>
  <si>
    <t xml:space="preserve">aspartic-type endopeptidase activity|plasma membrane|proteolysis|protein catabolic process|anchored component of membrane</t>
  </si>
  <si>
    <t xml:space="preserve">VIT_206s0080g00150</t>
  </si>
  <si>
    <t xml:space="preserve">PREDICTED: cucumisin-like [Vitis vinifera]</t>
  </si>
  <si>
    <t xml:space="preserve">GO:0004252,GO:0005576</t>
  </si>
  <si>
    <t xml:space="preserve">serine-type endopeptidase activity|extracellular region</t>
  </si>
  <si>
    <t xml:space="preserve">VIT_205s0049g02090</t>
  </si>
  <si>
    <t xml:space="preserve">MSH1; Synonyms=CHM, CHM1; At3g24320; K7M2.9</t>
  </si>
  <si>
    <t xml:space="preserve">PREDICTED: DNA mismatch repair protein MSH1, mitochondrial isoform X1 [Vitis vinifera]</t>
  </si>
  <si>
    <t xml:space="preserve">GO:0000002,GO:0000404,GO:0003677,GO:0003684,GO:0005524,GO:0005739,GO:0006298,GO:0008094,GO:0009408,GO:0009507,GO:0009536,GO:0032042,GO:0032300,GO:0042651,GO:0043570</t>
  </si>
  <si>
    <t xml:space="preserve">mitochondrial genome maintenance|heteroduplex DNA loop binding|DNA binding|damaged DNA binding|ATP binding|mitochondrion|mismatch repair|DNA-dependent ATPase activity|response to heat|chloroplast|plastid|mitochondrial DNA metabolic process|mismatch repair complex|thylakoid membrane|maintenance of DNA repeat elements</t>
  </si>
  <si>
    <t xml:space="preserve">VIT_205s0062g01040</t>
  </si>
  <si>
    <t xml:space="preserve">At1g48360; F11A17.9</t>
  </si>
  <si>
    <t xml:space="preserve">PREDICTED: fanconi-associated nuclease 1 homolog isoform X3 [Vitis vinifera]</t>
  </si>
  <si>
    <t xml:space="preserve">GO:0004528,GO:0005634,GO:0008270,GO:0008409,GO:0016818,GO:0017108,GO:0036297,GO:0070336</t>
  </si>
  <si>
    <t xml:space="preserve">phosphodiesterase I activity|nucleus|zinc ion binding|5'-3' exonuclease activity|hydrolase activity, acting on acid anhydrides, in phosphorus-containing anhydrides|5'-flap endonuclease activity|interstrand cross-link repair|flap-structured DNA binding</t>
  </si>
  <si>
    <t xml:space="preserve">VIT_203s0063g01210</t>
  </si>
  <si>
    <t xml:space="preserve">At5g05600 {ECO:0000312|Araport:AT5G05600}; MOP10.14 {ECO:0000312|EMBL:BAB11549.1}</t>
  </si>
  <si>
    <t xml:space="preserve">PREDICTED: feruloyl CoA ortho-hydroxylase 2 [Vitis vinifera]</t>
  </si>
  <si>
    <t xml:space="preserve">GO:0005829,GO:0009813,GO:0046872,GO:0051213,GO:0080167,GO:0097237,GO:0120091,GO:2000022</t>
  </si>
  <si>
    <t xml:space="preserve">cytosol|flavonoid biosynthetic process|metal ion binding|dioxygenase activity|response to karrikin|cellular response to toxic substance|jasmonic acid hydrolase|regulation of jasmonic acid mediated signaling pathway</t>
  </si>
  <si>
    <t xml:space="preserve">VIT_205s0020g03270</t>
  </si>
  <si>
    <t xml:space="preserve">LECRK4 {ECO:0000303|PubMed:25485617}; Os04g0202800 {ECO:0000312|EMBL:BAF14142.2}, LOC_Os04g12600 {ECO:0000305}; OsJ_13808 {ECO:0000312|EMBL:EAZ29749.1}, OSJNBb0005B05.8 {ECO:0000312|EMBL:CAE03341.2}</t>
  </si>
  <si>
    <t xml:space="preserve">PREDICTED: G-type lectin S-receptor-like serine/threonine-protein kinase RLK1 [Vitis vinifera]</t>
  </si>
  <si>
    <t xml:space="preserve">GO:0004674,GO:0005524,GO:0005886,GO:0006468,GO:0016021,GO:0030246</t>
  </si>
  <si>
    <t xml:space="preserve">protein serine/threonine kinase activity|ATP binding|plasma membrane|protein phosphorylation|integral component of membrane|carbohydrate binding</t>
  </si>
  <si>
    <t xml:space="preserve">VIT_200s0203g00220</t>
  </si>
  <si>
    <t xml:space="preserve">At1g11330; T28P6.2</t>
  </si>
  <si>
    <t xml:space="preserve">PREDICTED: G-type lectin S-receptor-like serine/threonine-protein kinase SD1-13 [Vitis vinifera]</t>
  </si>
  <si>
    <t xml:space="preserve">chr10</t>
  </si>
  <si>
    <t xml:space="preserve">VIT_210s0003g01220</t>
  </si>
  <si>
    <t xml:space="preserve">HIPP28 {ECO:0000303|PubMed:21072340, ECO:0000303|PubMed:23368984}; At1g06330 {ECO:0000312|Araport:AT1G06330}; T2D23.3 {ECO:0000312|EMBL:AAF82161.1}</t>
  </si>
  <si>
    <t xml:space="preserve">PREDICTED: heavy metal-associated isoprenylated plant protein 26 [Vitis vinifera]</t>
  </si>
  <si>
    <t xml:space="preserve">GO:0005737,GO:0030001,GO:0046914,GO:0046916</t>
  </si>
  <si>
    <t xml:space="preserve">cytoplasm|metal ion transport|transition metal ion binding|cellular transition metal ion homeostasis</t>
  </si>
  <si>
    <t xml:space="preserve">VIT_202s0012g02030</t>
  </si>
  <si>
    <t xml:space="preserve">ROC3; Synonyms=GL2-3; Os10g0575600, LOC_Os10g42490; OsJ_031281, OSJNBa0027L23.2</t>
  </si>
  <si>
    <t xml:space="preserve">PREDICTED: homeobox-leucine zipper protein ROC3 [Vitis vinifera]</t>
  </si>
  <si>
    <t xml:space="preserve">GO:0005634,GO:0006351,GO:0006355,GO:0008289,GO:0043565</t>
  </si>
  <si>
    <t xml:space="preserve">nucleus|transcription, DNA-templated|regulation of transcription, DNA-templated|lipid binding|sequence-specific DNA binding</t>
  </si>
  <si>
    <t xml:space="preserve">VIT_214s0068g02290</t>
  </si>
  <si>
    <t xml:space="preserve">PREDICTED: leucine-rich repeat receptor protein kinase EXS-like [Vitis vinifera]</t>
  </si>
  <si>
    <t xml:space="preserve">VIT_213s0019g03720</t>
  </si>
  <si>
    <t xml:space="preserve">LBD11; Synonyms=ASL7; At2g28500; T17D12.6</t>
  </si>
  <si>
    <t xml:space="preserve">PREDICTED: LOB domain-containing protein 1 [Vitis vinifera]</t>
  </si>
  <si>
    <t xml:space="preserve">VIT_205s0077g01540</t>
  </si>
  <si>
    <t xml:space="preserve">PRUA1</t>
  </si>
  <si>
    <t xml:space="preserve">PREDICTED: major allergen Pru av 1-like [Vitis vinifera]</t>
  </si>
  <si>
    <t xml:space="preserve">GO:0006952,GO:0009607</t>
  </si>
  <si>
    <t xml:space="preserve">defense response|response to biotic stimulus</t>
  </si>
  <si>
    <t xml:space="preserve">VIT_204s0079g00280</t>
  </si>
  <si>
    <t xml:space="preserve">NAC086 {ECO:0000312|EMBL:AED92405.1}; At5g17260 {ECO:0000312|Araport:AT5G17260}; MKP11.11 {ECO:0000312|EMBL:BAB10513.1}</t>
  </si>
  <si>
    <t xml:space="preserve">PREDICTED: NAC domain-containing protein 86 [Vitis vinifera]</t>
  </si>
  <si>
    <t xml:space="preserve">GO:0003677,GO:0003700,GO:0005634,GO:0006351,GO:0090602,GO:0090603</t>
  </si>
  <si>
    <t xml:space="preserve">DNA binding|DNA binding transcription factor activity|nucleus|transcription, DNA-templated|sieve element enucleation|sieve element differentiation</t>
  </si>
  <si>
    <t xml:space="preserve">VIT_219s0015g00550</t>
  </si>
  <si>
    <t xml:space="preserve">NUDT10; Synonyms=NUDX10; At4g25434; T30C3.4</t>
  </si>
  <si>
    <t xml:space="preserve">PREDICTED: nudix hydrolase 10 isoform X1 [Vitis vinifera]</t>
  </si>
  <si>
    <t xml:space="preserve">GO:0000210,GO:0046872,GO:0047631,GO:0051287</t>
  </si>
  <si>
    <t xml:space="preserve">NAD+ diphosphatase activity|metal ion binding|ADP-ribose diphosphatase activity|NAD binding</t>
  </si>
  <si>
    <t xml:space="preserve">VIT_208s0007g05200</t>
  </si>
  <si>
    <t xml:space="preserve">NUDT16; Synonyms=NUDX16; At3g12600; T2E22.9</t>
  </si>
  <si>
    <t xml:space="preserve">PREDICTED: nudix hydrolase 16, mitochondrial [Vitis vinifera]</t>
  </si>
  <si>
    <t xml:space="preserve">GO:0005634,GO:0005737,GO:0005739,GO:0016818,GO:0046872</t>
  </si>
  <si>
    <t xml:space="preserve">nucleus|cytoplasm|mitochondrion|hydrolase activity, acting on acid anhydrides, in phosphorus-containing anhydrides|metal ion binding</t>
  </si>
  <si>
    <t xml:space="preserve">VIT_210s0003g00580</t>
  </si>
  <si>
    <t xml:space="preserve">PTI5</t>
  </si>
  <si>
    <t xml:space="preserve">PREDICTED: pathogenesis-related genes transcriptional activator PTI5-like [Vitis vinifera]</t>
  </si>
  <si>
    <t xml:space="preserve">GO:0003677,GO:0003700,GO:0005634,GO:0006351,GO:0006952</t>
  </si>
  <si>
    <t xml:space="preserve">DNA binding|DNA binding transcription factor activity|nucleus|transcription, DNA-templated|defense response</t>
  </si>
  <si>
    <t xml:space="preserve">VIT_210s0042g01390</t>
  </si>
  <si>
    <t xml:space="preserve">PCMP-H88; At5g06540; F15M7.7</t>
  </si>
  <si>
    <t xml:space="preserve">PREDICTED: pentatricopeptide repeat-containing protein At1g08070 [Vitis vinifera]</t>
  </si>
  <si>
    <t xml:space="preserve">VIT_210s0092g00130</t>
  </si>
  <si>
    <t xml:space="preserve">PCMP-E42; Synonyms=PCMP-E60; At1g50270; F14I3.12</t>
  </si>
  <si>
    <t xml:space="preserve">PREDICTED: pentatricopeptide repeat-containing protein At1g50270 [Vitis vinifera]</t>
  </si>
  <si>
    <t xml:space="preserve">VIT_204s0008g03310</t>
  </si>
  <si>
    <t xml:space="preserve">PCMP-H42; At4g13650; F18A5.40</t>
  </si>
  <si>
    <t xml:space="preserve">PREDICTED: pentatricopeptide repeat-containing protein At3g09040, mitochondrial-like [Vitis vinifera]</t>
  </si>
  <si>
    <t xml:space="preserve">VIT_218s0041g01110</t>
  </si>
  <si>
    <t xml:space="preserve">PCMP-E89; At3g13880; MCP4.10</t>
  </si>
  <si>
    <t xml:space="preserve">PREDICTED: pentatricopeptide repeat-containing protein At3g13880 isoform X2 [Vitis vinifera]</t>
  </si>
  <si>
    <t xml:space="preserve">VIT_203s0063g00330</t>
  </si>
  <si>
    <t xml:space="preserve">EMB2758; Synonyms=PCMP-H20; At4g33990; F17I5.180</t>
  </si>
  <si>
    <t xml:space="preserve">PREDICTED: pentatricopeptide repeat-containing protein At4g33990 [Vitis vinifera]</t>
  </si>
  <si>
    <t xml:space="preserve">VIT_217s0000g06500</t>
  </si>
  <si>
    <t xml:space="preserve">PCMP-H51; Synonyms=CRR28 {ECO:0000303|PubMed:19182104}; At1g59720; F23H11.3, T30E16.32</t>
  </si>
  <si>
    <t xml:space="preserve">PREDICTED: pentatricopeptide repeat-containing protein At5g66520-like [Vitis vinifera]</t>
  </si>
  <si>
    <t xml:space="preserve">VIT_217s0000g06325</t>
  </si>
  <si>
    <t xml:space="preserve">CML45; At5g39670; MIJ24.140</t>
  </si>
  <si>
    <t xml:space="preserve">PREDICTED: probable calcium-binding protein CML45 [Vitis vinifera]</t>
  </si>
  <si>
    <t xml:space="preserve">VIT_218s0089g00380</t>
  </si>
  <si>
    <t xml:space="preserve">CXE18; At5g23530; MQM1.21</t>
  </si>
  <si>
    <t xml:space="preserve">PREDICTED: probable carboxylesterase 18 [Vitis vinifera]</t>
  </si>
  <si>
    <t xml:space="preserve">GO:0009056,GO:0009860,GO:0052689</t>
  </si>
  <si>
    <t xml:space="preserve">catabolic process|pollen tube growth|carboxylic ester hydrolase activity</t>
  </si>
  <si>
    <t xml:space="preserve">VIT_211s0016g03380</t>
  </si>
  <si>
    <t xml:space="preserve">At5g03795; MED24</t>
  </si>
  <si>
    <t xml:space="preserve">PREDICTED: probable glycosyltransferase At5g03795 [Vitis vinifera]</t>
  </si>
  <si>
    <t xml:space="preserve">GO:0000139,GO:0006486,GO:0016021,GO:0016757,GO:0071555</t>
  </si>
  <si>
    <t xml:space="preserve">Golgi membrane|protein glycosylation|integral component of membrane|transferase activity, transferring glycosyl groups|cell wall organization</t>
  </si>
  <si>
    <t xml:space="preserve">VIT_211s0016g00740</t>
  </si>
  <si>
    <t xml:space="preserve">PRK3 {ECO:0000303|PubMed:12139002}; At3g42880 {ECO:0000312|Araport:AT3G42880}; F18P9.40 {ECO:0000312|EMBL:CAB86675.1}</t>
  </si>
  <si>
    <t xml:space="preserve">PREDICTED: probable inactive leucine-rich repeat receptor-like protein kinase At5g20690 [Vitis vinifera]</t>
  </si>
  <si>
    <t xml:space="preserve">GO:0004674,GO:0005524,GO:0009506,GO:0016021,GO:0080092</t>
  </si>
  <si>
    <t xml:space="preserve">protein serine/threonine kinase activity|ATP binding|plasmodesma|integral component of membrane|regulation of pollen tube growth</t>
  </si>
  <si>
    <t xml:space="preserve">VIT_200s0397g00035</t>
  </si>
  <si>
    <t xml:space="preserve">PSKR1 {ECO:0000303|PubMed:16829587}; Synonyms=PSKR; At2g02220 {ECO:0000312|Araport:AT2G02220}; F5O4.1 {ECO:0000312|EMBL:AAM15093.1}</t>
  </si>
  <si>
    <t xml:space="preserve">PREDICTED: probable leucine-rich repeat receptor-like protein kinase At1g35710 [Vitis vinifera]</t>
  </si>
  <si>
    <t xml:space="preserve">VIT_219s0014g00470</t>
  </si>
  <si>
    <t xml:space="preserve">LRR-RLK; At3g14840; T21E2.2</t>
  </si>
  <si>
    <t xml:space="preserve">PREDICTED: probable leucine-rich repeat receptor-like serine/threonine-protein kinase At3g14840 [Vitis vinifera]</t>
  </si>
  <si>
    <t xml:space="preserve">VIT_218s0001g06170</t>
  </si>
  <si>
    <t xml:space="preserve">EXO; At4g08950; T3H13.3</t>
  </si>
  <si>
    <t xml:space="preserve">PREDICTED: protein EXORDIUM-like [Vitis vinifera]</t>
  </si>
  <si>
    <t xml:space="preserve">GO:0005615,GO:0005618,GO:0005794,GO:0009505,GO:0009741,GO:0048046</t>
  </si>
  <si>
    <t xml:space="preserve">extracellular space|cell wall|Golgi apparatus|plant-type cell wall|response to brassinosteroid|apoplast</t>
  </si>
  <si>
    <t xml:space="preserve">VIT_203s0038g00220</t>
  </si>
  <si>
    <t xml:space="preserve">PAP10; Synonyms=AT11; At2g16430; F16F14.7</t>
  </si>
  <si>
    <t xml:space="preserve">PREDICTED: purple acid phosphatase [Vitis vinifera]</t>
  </si>
  <si>
    <t xml:space="preserve">GO:0003993,GO:0005576,GO:0005618,GO:0005829,GO:0009505,GO:0009506,GO:0016036,GO:0046872</t>
  </si>
  <si>
    <t xml:space="preserve">acid phosphatase activity|extracellular region|cell wall|cytosol|plant-type cell wall|plasmodesma|cellular response to phosphate starvation|metal ion binding</t>
  </si>
  <si>
    <t xml:space="preserve">VIT_215s0024g00400</t>
  </si>
  <si>
    <t xml:space="preserve">RGA3; Synonyms=177O13.36, CB3A14.6</t>
  </si>
  <si>
    <t xml:space="preserve">PREDICTED: putative disease resistance protein RGA3 isoform X2 [Vitis vinifera]</t>
  </si>
  <si>
    <t xml:space="preserve">GO:0005524,GO:0006952,GO:0043531</t>
  </si>
  <si>
    <t xml:space="preserve">ATP binding|defense response|ADP binding</t>
  </si>
  <si>
    <t xml:space="preserve">chr9</t>
  </si>
  <si>
    <t xml:space="preserve">VIT_209s0002g02880</t>
  </si>
  <si>
    <t xml:space="preserve">At2g19210; F27F23.1</t>
  </si>
  <si>
    <t xml:space="preserve">PREDICTED: putative leucine-rich repeat receptor-like serine/threonine-protein kinase At2g19230 [Vitis vinifera]</t>
  </si>
  <si>
    <t xml:space="preserve">VIT_201s0026g01560</t>
  </si>
  <si>
    <t xml:space="preserve">PCMP-H14; At5g40405; MPO12</t>
  </si>
  <si>
    <t xml:space="preserve">PREDICTED: putative pentatricopeptide repeat-containing protein At5g40405 [Vitis vinifera]</t>
  </si>
  <si>
    <t xml:space="preserve">VIT_204s0044g00060</t>
  </si>
  <si>
    <t xml:space="preserve">RKD5; At4g35590; F8D20.100</t>
  </si>
  <si>
    <t xml:space="preserve">PREDICTED: rab proteins geranylgeranyltransferase component A 1 [Vitis vinifera]</t>
  </si>
  <si>
    <t xml:space="preserve">GO:0003677,GO:0003700,GO:0005634,GO:0006351,GO:0006355</t>
  </si>
  <si>
    <t xml:space="preserve">DNA binding|DNA binding transcription factor activity|nucleus|transcription, DNA-templated|regulation of transcription, DNA-templated</t>
  </si>
  <si>
    <t xml:space="preserve">VIT_204s0008g00420</t>
  </si>
  <si>
    <t xml:space="preserve">PREDICTED: receptor-like protein kinase 5 isoform X1 [Vitis vinifera]</t>
  </si>
  <si>
    <t xml:space="preserve">GO:0001653,GO:0004674,GO:0004714,GO:0005524,GO:0005886,GO:0010051,GO:0010311,GO:0016021,GO:0017046,GO:0031540,GO:0042277,GO:0048831,GO:0090548,GO:1901141,GO:1901333,GO:1902025,GO:2000023,GO:2000280,GO:2000652</t>
  </si>
  <si>
    <t xml:space="preserve">peptide receptor activity|protein serine/threonine kinase activity|transmembrane receptor protein tyrosine kinase activity|ATP binding|plasma membrane|xylem and phloem pattern formation|lateral root formation|integral component of membrane|peptide hormone binding|regulation of anthocyanin biosynthetic process|peptide binding|regulation of shoot system development|response to nitrate starvation|regulation of lignin biosynthetic process|positive regulation of lateral root development|nitrate import|regulation of lateral root development|regulation of root development|regulation of secondary cell wall biogenesis</t>
  </si>
  <si>
    <t xml:space="preserve">VIT_204s0008g00440</t>
  </si>
  <si>
    <t xml:space="preserve">RLK5; Synonyms=HAE; At4g28490; F21O9.180</t>
  </si>
  <si>
    <t xml:space="preserve">PREDICTED: receptor-like protein kinase HSL1 [Vitis vinifera]</t>
  </si>
  <si>
    <t xml:space="preserve">VIT_218s0001g14690</t>
  </si>
  <si>
    <t xml:space="preserve">PERK14; At4g32710; F4D11.90</t>
  </si>
  <si>
    <t xml:space="preserve">PREDICTED: receptor-like serine/threonine-protein kinase At3g01300 [Vitis vinifera]</t>
  </si>
  <si>
    <t xml:space="preserve">VIT_219s0014g04190</t>
  </si>
  <si>
    <t xml:space="preserve">At4g27290; M4I22.100</t>
  </si>
  <si>
    <t xml:space="preserve">PREDICTED: receptor-like serine/threonine-protein kinase SD1-7 [Vitis vinifera]</t>
  </si>
  <si>
    <t xml:space="preserve">VIT_210s0003g05450</t>
  </si>
  <si>
    <t xml:space="preserve">At4g20840 {ECO:0000312|Araport:AT4G20840}; F21C20.190 {ECO:0000312|EMBL:CAB45850.1}</t>
  </si>
  <si>
    <t xml:space="preserve">PREDICTED: reticuline oxidase-like protein [Vitis vinifera]</t>
  </si>
  <si>
    <t xml:space="preserve">GO:0005618,GO:0005886,GO:0016614,GO:0048046,GO:0050660</t>
  </si>
  <si>
    <t xml:space="preserve">cell wall|plasma membrane|oxidoreductase activity, acting on CH-OH group of donors|apoplast|flavin adenine dinucleotide binding</t>
  </si>
  <si>
    <t xml:space="preserve">VIT_214s0066g01810</t>
  </si>
  <si>
    <t xml:space="preserve">SAG101; At5g14930; F2G14.50</t>
  </si>
  <si>
    <t xml:space="preserve">PREDICTED: senescence-associated carboxylesterase 101-like [Vitis vinifera]</t>
  </si>
  <si>
    <t xml:space="preserve">GO:0002230,GO:0005634,GO:0005737,GO:0006952,GO:0007568,GO:0016021,GO:0016042,GO:0052689,GO:1900057,GO:1900426,GO:1902290</t>
  </si>
  <si>
    <t xml:space="preserve">positive regulation of defense response to virus by host|nucleus|cytoplasm|defense response|aging|integral component of membrane|lipid catabolic process|carboxylic ester hydrolase activity|positive regulation of leaf senescence|positive regulation of defense response to bacterium|positive regulation of defense response to oomycetes</t>
  </si>
  <si>
    <t xml:space="preserve">VIT_218s0001g02860</t>
  </si>
  <si>
    <t xml:space="preserve">PREDICTED: sister chromatid cohesion protein PDS5 homolog A isoform X1 [Vitis vinifera]</t>
  </si>
  <si>
    <t xml:space="preserve">VIT_203s0038g02230</t>
  </si>
  <si>
    <t xml:space="preserve">SBT1.6 {ECO:0000303|PubMed:16193095}; Synonyms=SLP2 {ECO:0000303|PubMed:12702015}; At4g34980 {ECO:0000312|Araport:AT4G34980}; M4E13.40 {ECO:0000312|EMBL:CAA17763.1}</t>
  </si>
  <si>
    <t xml:space="preserve">PREDICTED: subtilisin-like protease [Vitis vinifera]</t>
  </si>
  <si>
    <t xml:space="preserve">GO:0004252,GO:0008236,GO:0009827,GO:0016020</t>
  </si>
  <si>
    <t xml:space="preserve">serine-type endopeptidase activity|serine-type peptidase activity|plant-type cell wall modification|membrane</t>
  </si>
  <si>
    <t xml:space="preserve">VIT_211s0016g00960</t>
  </si>
  <si>
    <t xml:space="preserve">SBT1.8 {ECO:0000303|PubMed:16193095}; At2g05920 {ECO:0000312|Araport:AT2G05920}; T6P5.12 {ECO:0000312|EMBL:AAC95169.1}</t>
  </si>
  <si>
    <t xml:space="preserve">GO:0004252,GO:0005576,GO:0005618,GO:0005794,GO:0009505,GO:0009506</t>
  </si>
  <si>
    <t xml:space="preserve">serine-type endopeptidase activity|extracellular region|cell wall|Golgi apparatus|plant-type cell wall|plasmodesma</t>
  </si>
  <si>
    <t xml:space="preserve">VIT_202s0012g00550</t>
  </si>
  <si>
    <t xml:space="preserve">IP5P2 {ECO:0000303|PubMed:11340187}; Synonyms=5P2 {ECO:0000303|Ref.3}; At4g18010 {ECO:0000312|Araport:AT4G18010}; T6K21.190 {ECO:0000312|EMBL:CAA17144.1}</t>
  </si>
  <si>
    <t xml:space="preserve">PREDICTED: type I inositol 1,4,5-trisphosphate 5-phosphatase 2 isoform X2 [Vitis vinifera]</t>
  </si>
  <si>
    <t xml:space="preserve">GO:0004439,GO:0004445,GO:0009737,GO:0009738,GO:0009845,GO:0032957,GO:0034485,GO:0046855,GO:0046856,GO:0052658,GO:0052659,GO:0090351</t>
  </si>
  <si>
    <t xml:space="preserve">phosphatidylinositol-4,5-bisphosphate 5-phosphatase activity|inositol-polyphosphate 5-phosphatase activity|response to abscisic acid|abscisic acid-activated signaling pathway|seed germination|inositol trisphosphate metabolic process|phosphatidylinositol-3,4,5-trisphosphate 5-phosphatase activity|inositol phosphate dephosphorylation|phosphatidylinositol dephosphorylation|inositol-1,4,5-trisphosphate 5-phosphatase activity|inositol-1,3,4,5-tetrakisphosphate 5-phosphatase activity|seedling development</t>
  </si>
  <si>
    <t xml:space="preserve">VIT_201s0026g00180</t>
  </si>
  <si>
    <t xml:space="preserve">PUB19; At1g60190; T13D8.8</t>
  </si>
  <si>
    <t xml:space="preserve">PREDICTED: U-box domain-containing protein 19 [Vitis vinifera]</t>
  </si>
  <si>
    <t xml:space="preserve">GO:0004842,GO:0005634,GO:0005737,GO:0010029</t>
  </si>
  <si>
    <t xml:space="preserve">ubiquitin-protein transferase activity|nucleus|cytoplasm|regulation of seed germination</t>
  </si>
  <si>
    <t xml:space="preserve">chr7</t>
  </si>
  <si>
    <t xml:space="preserve">VIT_207s0104g01505</t>
  </si>
  <si>
    <t xml:space="preserve">PREDICTED: uncharacterized protein LOC100245941 [Vitis vinifera]</t>
  </si>
  <si>
    <t xml:space="preserve">VIT_200s0174g00110</t>
  </si>
  <si>
    <t xml:space="preserve">PREDICTED: uncharacterized protein LOC100246515 [Vitis vinifera]</t>
  </si>
  <si>
    <t xml:space="preserve">VIT_206s0004g00690</t>
  </si>
  <si>
    <t xml:space="preserve">IQM2 {ECO:0000303|Ref.3}; At3g13600 {ECO:0000312|Araport:AT3G13600}; K20M4.4 {ECO:0000312|EMBL:BAB02602.1}</t>
  </si>
  <si>
    <t xml:space="preserve">PREDICTED: uncharacterized protein LOC100250050 isoform X1 [Vitis vinifera]</t>
  </si>
  <si>
    <t xml:space="preserve">GO:0005634,GO:0005737</t>
  </si>
  <si>
    <t xml:space="preserve">nucleus|cytoplasm</t>
  </si>
  <si>
    <t xml:space="preserve">VIT_200s0256g00050</t>
  </si>
  <si>
    <t xml:space="preserve">PREDICTED: uncharacterized protein LOC100256611 [Vitis vinifera]</t>
  </si>
  <si>
    <t xml:space="preserve">VIT_209s0002g03950</t>
  </si>
  <si>
    <t xml:space="preserve">PREDICTED: uncharacterized protein LOC100256719 [Vitis vinifera]</t>
  </si>
  <si>
    <t xml:space="preserve">VIT_214s0066g02610</t>
  </si>
  <si>
    <t xml:space="preserve">PREDICTED: uncharacterized protein LOC100261167 [Vitis vinifera]</t>
  </si>
  <si>
    <t xml:space="preserve">VIT_217s0000g02020</t>
  </si>
  <si>
    <t xml:space="preserve">PREDICTED: uncharacterized protein LOC100264712 [Vitis vinifera]</t>
  </si>
  <si>
    <t xml:space="preserve">VIT_201s0011g02320</t>
  </si>
  <si>
    <t xml:space="preserve">PREDICTED: uncharacterized protein LOC100266416 [Vitis vinifera]</t>
  </si>
  <si>
    <t xml:space="preserve">VIT_205s0102g00510</t>
  </si>
  <si>
    <t xml:space="preserve">PREDICTED: uncharacterized protein LOC104879454 isoform X1 [Vitis vinifera]</t>
  </si>
  <si>
    <t xml:space="preserve">VIT_214s0006g01930</t>
  </si>
  <si>
    <t xml:space="preserve">PREDICTED: uncharacterized protein LOC104881595 [Vitis vinifera]</t>
  </si>
  <si>
    <t xml:space="preserve">VIT_214s0068g00650</t>
  </si>
  <si>
    <t xml:space="preserve">PREDICTED: uncharacterized protein LOC104881637 isoform X1 [Vitis vinifera]</t>
  </si>
  <si>
    <t xml:space="preserve">VIT_216s0039g02840</t>
  </si>
  <si>
    <t xml:space="preserve">PREDICTED: uncharacterized protein LOC104881989 [Vitis vinifera]</t>
  </si>
  <si>
    <t xml:space="preserve">VIT_216s0013g00480</t>
  </si>
  <si>
    <t xml:space="preserve">PREDICTED: uncharacterized protein LOC104882052 [Vitis vinifera]</t>
  </si>
  <si>
    <t xml:space="preserve">VIT_204s0008g05750</t>
  </si>
  <si>
    <t xml:space="preserve">WRKY18; At4g31800; F28M20.10</t>
  </si>
  <si>
    <t xml:space="preserve">PREDICTED: WRKY transcription factor 18-like [Vitis vinifera]</t>
  </si>
  <si>
    <t xml:space="preserve">GO:0002237,GO:0003700,GO:0005634,GO:0006351,GO:0009751,GO:0010200,GO:0031347,GO:0042742,GO:0042802,GO:0043565,GO:0050832</t>
  </si>
  <si>
    <t xml:space="preserve">response to molecule of bacterial origin|DNA binding transcription factor activity|nucleus|transcription, DNA-templated|response to salicylic acid|response to chitin|regulation of defense response|defense response to bacterium|identical protein binding|sequence-specific DNA binding|defense response to fungus</t>
  </si>
  <si>
    <t xml:space="preserve">VIT_203s0017g00660</t>
  </si>
  <si>
    <t xml:space="preserve">RPS4 {ECO:0000303|PubMed:19519800}</t>
  </si>
  <si>
    <t xml:space="preserve">GO:0005634,GO:0006952,GO:0007165,GO:0043531</t>
  </si>
  <si>
    <t xml:space="preserve">nucleus|defense response|signal transduction|ADP binding</t>
  </si>
  <si>
    <t xml:space="preserve">VIT_204s0023g00210</t>
  </si>
  <si>
    <t xml:space="preserve">At5g08350; F8L15_80</t>
  </si>
  <si>
    <t xml:space="preserve">VIT_210s0003g01180</t>
  </si>
  <si>
    <t xml:space="preserve">At3g58610; F14P22.200</t>
  </si>
  <si>
    <t xml:space="preserve">GO:0004455,GO:0005507,GO:0005618,GO:0005739,GO:0009097,GO:0009099,GO:0009507,GO:0009536,GO:0009570,GO:0009941,GO:0046686,GO:0048046</t>
  </si>
  <si>
    <t xml:space="preserve">ketol-acid reductoisomerase activity|copper ion binding|cell wall|mitochondrion|isoleucine biosynthetic process|valine biosynthetic process|chloroplast|plastid|chloroplast stroma|chloroplast envelope|response to cadmium ion|apoplast</t>
  </si>
  <si>
    <t xml:space="preserve">VIT_201s0011g04730</t>
  </si>
  <si>
    <t xml:space="preserve">syc1174_c</t>
  </si>
  <si>
    <t xml:space="preserve">GO:0005886</t>
  </si>
  <si>
    <t xml:space="preserve">plasma membrane</t>
  </si>
  <si>
    <t xml:space="preserve">VIT_218s0001g08500</t>
  </si>
  <si>
    <t xml:space="preserve">At5g67130; K21H1.9</t>
  </si>
  <si>
    <t xml:space="preserve">GO:0005886,GO:0006629,GO:0008081,GO:0046658</t>
  </si>
  <si>
    <t xml:space="preserve">plasma membrane|lipid metabolic process|phosphoric diester hydrolase activity|anchored component of plasma membrane</t>
  </si>
  <si>
    <t xml:space="preserve">VIT_209s0002g08520</t>
  </si>
  <si>
    <t xml:space="preserve">At5g07610; MBK20.4</t>
  </si>
  <si>
    <t xml:space="preserve">VIT_219s0014g02765</t>
  </si>
  <si>
    <t xml:space="preserve">VIT_214s0128g00640</t>
  </si>
  <si>
    <t xml:space="preserve">GLP6; At5g39100; MXF12.13</t>
  </si>
  <si>
    <t xml:space="preserve">GO:0005618,GO:0030145,GO:0045735,GO:0048046</t>
  </si>
  <si>
    <t xml:space="preserve">cell wall|manganese ion binding|nutrient reservoir activity|apoplast</t>
  </si>
  <si>
    <t xml:space="preserve">VIT_200s0283g00010</t>
  </si>
  <si>
    <t xml:space="preserve">gatA {ECO:0000255|HAMAP-Rule:MF_00120}; Moth_2009</t>
  </si>
  <si>
    <t xml:space="preserve">GO:0004040,GO:0005524,GO:0006412,GO:0030956,GO:0050567</t>
  </si>
  <si>
    <t xml:space="preserve">amidase activity|ATP binding|translation|glutamyl-tRNA(Gln) amidotransferase complex|glutaminyl-tRNA synthase (glutamine-hydrolyzing) activity</t>
  </si>
  <si>
    <t xml:space="preserve">VIT_214s0066g01330</t>
  </si>
  <si>
    <t xml:space="preserve">VIT_219s0085g00460</t>
  </si>
  <si>
    <t xml:space="preserve">VIT_204s0044g01420</t>
  </si>
  <si>
    <t xml:space="preserve">GSVIVT00026920001, LOC100243180</t>
  </si>
  <si>
    <t xml:space="preserve">GO:0004650,GO:0005975,GO:0016021</t>
  </si>
  <si>
    <t xml:space="preserve">polygalacturonase activity|carbohydrate metabolic process|integral component of membrane</t>
  </si>
  <si>
    <t xml:space="preserve">VIT_216s0013g00900</t>
  </si>
  <si>
    <t xml:space="preserve">ERF5; Synonyms=ERF-4, ERF4</t>
  </si>
  <si>
    <t xml:space="preserve">GO:0003677,GO:0003700,GO:0005634,GO:0006351,GO:0006952,GO:0009873</t>
  </si>
  <si>
    <t xml:space="preserve">DNA binding|DNA binding transcription factor activity|nucleus|transcription, DNA-templated|defense response|ethylene-activated signaling pathway</t>
  </si>
  <si>
    <t xml:space="preserve">VIT_203s0063g00550</t>
  </si>
  <si>
    <t xml:space="preserve">CNR1</t>
  </si>
  <si>
    <t xml:space="preserve">GO:0008285,GO:0016021</t>
  </si>
  <si>
    <t xml:space="preserve">negative regulation of cell proliferation|integral component of membrane</t>
  </si>
  <si>
    <t xml:space="preserve">VIT_204s0008g02240</t>
  </si>
  <si>
    <t xml:space="preserve">RPD1; At4g33495; F17M5</t>
  </si>
  <si>
    <t xml:space="preserve">GO:0008285,GO:0010102</t>
  </si>
  <si>
    <t xml:space="preserve">negative regulation of cell proliferation|lateral root morphogenesis</t>
  </si>
  <si>
    <t xml:space="preserve">VIT_205s0094g01270</t>
  </si>
  <si>
    <t xml:space="preserve">At5g48380; K23F3.10, MJE7.1</t>
  </si>
  <si>
    <t xml:space="preserve">VIT_213s0156g00130</t>
  </si>
  <si>
    <t xml:space="preserve">VIT_216s0050g00730</t>
  </si>
  <si>
    <t xml:space="preserve">TIC32; Synonyms=HP32, IEP32</t>
  </si>
  <si>
    <t xml:space="preserve">GO:0005516,GO:0009706,GO:0015031,GO:0016491</t>
  </si>
  <si>
    <t xml:space="preserve">calmodulin binding|chloroplast inner membrane|protein transport|oxidoreductase activity</t>
  </si>
  <si>
    <t xml:space="preserve">chr18_random</t>
  </si>
  <si>
    <t xml:space="preserve">VIT_218s0001g03030</t>
  </si>
  <si>
    <t xml:space="preserve">VIT_219s0014g00830</t>
  </si>
  <si>
    <t xml:space="preserve">At1g53440; T3F20.2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  <font>
      <b val="true"/>
      <sz val="11"/>
      <color rgb="FF00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FF339966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3" min="2" style="1" width="9.49"/>
    <col collapsed="false" customWidth="true" hidden="false" outlineLevel="0" max="5" min="4" style="1" width="9.12"/>
    <col collapsed="false" customWidth="true" hidden="false" outlineLevel="0" max="6" min="6" style="1" width="12.75"/>
    <col collapsed="false" customWidth="true" hidden="false" outlineLevel="0" max="7" min="7" style="1" width="9.12"/>
    <col collapsed="false" customWidth="false" hidden="false" outlineLevel="0" max="8" min="8" style="2" width="8.99"/>
    <col collapsed="false" customWidth="true" hidden="false" outlineLevel="0" max="9" min="9" style="1" width="21.75"/>
    <col collapsed="false" customWidth="false" hidden="false" outlineLevel="0" max="10" min="10" style="2" width="8.99"/>
    <col collapsed="false" customWidth="true" hidden="false" outlineLevel="0" max="11" min="11" style="1" width="14.62"/>
    <col collapsed="false" customWidth="true" hidden="false" outlineLevel="0" max="12" min="12" style="1" width="16.36"/>
    <col collapsed="false" customWidth="true" hidden="false" outlineLevel="0" max="14" min="14" style="0" width="42.62"/>
    <col collapsed="false" customWidth="true" hidden="false" outlineLevel="0" max="15" min="15" style="0" width="12.49"/>
    <col collapsed="false" customWidth="true" hidden="false" outlineLevel="0" max="17" min="17" style="0" width="17.99"/>
  </cols>
  <sheetData>
    <row r="1" s="3" customFormat="true" ht="13.5" hidden="false" customHeight="false" outlineLevel="0" collapsed="false">
      <c r="A1" s="3" t="s">
        <v>0</v>
      </c>
    </row>
    <row r="2" customFormat="false" ht="13.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2" t="s">
        <v>8</v>
      </c>
      <c r="I2" s="1" t="s">
        <v>9</v>
      </c>
      <c r="J2" s="2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</row>
    <row r="3" customFormat="false" ht="13.5" hidden="false" customHeight="false" outlineLevel="0" collapsed="false">
      <c r="A3" s="1" t="s">
        <v>19</v>
      </c>
      <c r="B3" s="1" t="n">
        <v>18068579</v>
      </c>
      <c r="C3" s="1" t="n">
        <v>18070578</v>
      </c>
      <c r="D3" s="1" t="n">
        <v>0.0155</v>
      </c>
      <c r="E3" s="1" t="n">
        <v>-26.67</v>
      </c>
      <c r="F3" s="1" t="n">
        <v>26.67</v>
      </c>
      <c r="G3" s="1" t="n">
        <v>0</v>
      </c>
      <c r="H3" s="2" t="n">
        <v>0</v>
      </c>
      <c r="I3" s="1" t="s">
        <v>20</v>
      </c>
      <c r="J3" s="2" t="e">
        <f aca="false"/>
        <v>#DIV/0!</v>
      </c>
      <c r="K3" s="1" t="n">
        <v>0</v>
      </c>
      <c r="L3" s="1" t="n">
        <v>6.79557621656235</v>
      </c>
      <c r="M3" s="0" t="s">
        <v>21</v>
      </c>
      <c r="N3" s="1" t="s">
        <v>22</v>
      </c>
      <c r="O3" s="0" t="s">
        <v>23</v>
      </c>
      <c r="P3" s="0" t="s">
        <v>24</v>
      </c>
      <c r="Q3" s="0" t="s">
        <v>25</v>
      </c>
      <c r="R3" s="0" t="s">
        <v>26</v>
      </c>
    </row>
    <row r="4" customFormat="false" ht="13.5" hidden="false" customHeight="false" outlineLevel="0" collapsed="false">
      <c r="A4" s="1" t="s">
        <v>27</v>
      </c>
      <c r="B4" s="1" t="n">
        <v>18052767</v>
      </c>
      <c r="C4" s="1" t="n">
        <v>18054766</v>
      </c>
      <c r="D4" s="1" t="n">
        <v>2.68E-031</v>
      </c>
      <c r="E4" s="1" t="n">
        <v>-44.7</v>
      </c>
      <c r="F4" s="1" t="n">
        <v>44.7</v>
      </c>
      <c r="G4" s="1" t="n">
        <v>0</v>
      </c>
      <c r="H4" s="2" t="n">
        <v>0</v>
      </c>
      <c r="I4" s="1" t="s">
        <v>28</v>
      </c>
      <c r="J4" s="2" t="n">
        <v>4.11087914161745</v>
      </c>
      <c r="K4" s="1" t="n">
        <v>2.80931424834589</v>
      </c>
      <c r="L4" s="1" t="n">
        <v>48.5398301183025</v>
      </c>
      <c r="M4" s="0" t="s">
        <v>29</v>
      </c>
      <c r="N4" s="0" t="s">
        <v>30</v>
      </c>
      <c r="O4" s="0" t="s">
        <v>31</v>
      </c>
      <c r="P4" s="0" t="s">
        <v>32</v>
      </c>
      <c r="Q4" s="0" t="s">
        <v>33</v>
      </c>
      <c r="R4" s="0" t="s">
        <v>34</v>
      </c>
    </row>
    <row r="5" customFormat="false" ht="13.5" hidden="false" customHeight="false" outlineLevel="0" collapsed="false">
      <c r="A5" s="1" t="s">
        <v>27</v>
      </c>
      <c r="B5" s="1" t="n">
        <v>18052767</v>
      </c>
      <c r="C5" s="1" t="n">
        <v>18054766</v>
      </c>
      <c r="D5" s="1" t="n">
        <v>0.00236</v>
      </c>
      <c r="E5" s="1" t="n">
        <v>-24.44</v>
      </c>
      <c r="F5" s="1" t="n">
        <v>24.44</v>
      </c>
      <c r="G5" s="1" t="n">
        <v>0</v>
      </c>
      <c r="H5" s="2" t="n">
        <v>0</v>
      </c>
      <c r="I5" s="1" t="s">
        <v>28</v>
      </c>
      <c r="J5" s="2" t="n">
        <v>4.11087914161745</v>
      </c>
      <c r="K5" s="1" t="n">
        <v>2.80931424834589</v>
      </c>
      <c r="L5" s="1" t="n">
        <v>48.5398301183025</v>
      </c>
      <c r="M5" s="0" t="s">
        <v>29</v>
      </c>
      <c r="N5" s="0" t="s">
        <v>30</v>
      </c>
      <c r="O5" s="0" t="s">
        <v>31</v>
      </c>
      <c r="P5" s="0" t="s">
        <v>32</v>
      </c>
      <c r="Q5" s="0" t="s">
        <v>33</v>
      </c>
      <c r="R5" s="0" t="s">
        <v>34</v>
      </c>
    </row>
    <row r="6" s="4" customFormat="true" ht="13.5" hidden="false" customHeight="false" outlineLevel="0" collapsed="false">
      <c r="A6" s="4" t="s">
        <v>35</v>
      </c>
      <c r="B6" s="4" t="n">
        <v>8237664</v>
      </c>
      <c r="C6" s="4" t="n">
        <v>8239663</v>
      </c>
      <c r="D6" s="4" t="n">
        <v>9.96E-034</v>
      </c>
      <c r="E6" s="4" t="n">
        <v>-26.55</v>
      </c>
      <c r="F6" s="4" t="n">
        <v>27.1</v>
      </c>
      <c r="G6" s="4" t="n">
        <v>0.55</v>
      </c>
      <c r="H6" s="5" t="n">
        <v>0.0202952029520295</v>
      </c>
      <c r="I6" s="4" t="s">
        <v>36</v>
      </c>
      <c r="J6" s="5" t="n">
        <v>4.85934037462148</v>
      </c>
      <c r="K6" s="4" t="n">
        <v>1.87287616556393</v>
      </c>
      <c r="L6" s="4" t="n">
        <v>54.3646097324988</v>
      </c>
      <c r="M6" s="4" t="s">
        <v>37</v>
      </c>
      <c r="N6" s="4" t="s">
        <v>38</v>
      </c>
      <c r="O6" s="4" t="s">
        <v>39</v>
      </c>
      <c r="P6" s="4" t="s">
        <v>40</v>
      </c>
      <c r="Q6" s="4" t="s">
        <v>41</v>
      </c>
      <c r="R6" s="4" t="s">
        <v>42</v>
      </c>
    </row>
    <row r="7" s="4" customFormat="true" ht="13.5" hidden="false" customHeight="false" outlineLevel="0" collapsed="false">
      <c r="A7" s="4" t="s">
        <v>43</v>
      </c>
      <c r="B7" s="4" t="n">
        <v>10101409</v>
      </c>
      <c r="C7" s="4" t="n">
        <v>10103408</v>
      </c>
      <c r="D7" s="4" t="n">
        <v>5.66E-005</v>
      </c>
      <c r="E7" s="4" t="n">
        <v>-12.21</v>
      </c>
      <c r="F7" s="4" t="n">
        <v>12.5</v>
      </c>
      <c r="G7" s="4" t="n">
        <v>0.29</v>
      </c>
      <c r="H7" s="5" t="n">
        <v>0.0232</v>
      </c>
      <c r="I7" s="4" t="s">
        <v>44</v>
      </c>
      <c r="J7" s="5" t="n">
        <v>3.5844805333909</v>
      </c>
      <c r="K7" s="4" t="n">
        <v>13.1101331589475</v>
      </c>
      <c r="L7" s="4" t="n">
        <v>157.2690495833</v>
      </c>
      <c r="M7" s="4" t="s">
        <v>45</v>
      </c>
      <c r="N7" s="4" t="s">
        <v>46</v>
      </c>
      <c r="O7" s="4" t="s">
        <v>47</v>
      </c>
      <c r="P7" s="4" t="s">
        <v>48</v>
      </c>
      <c r="Q7" s="4" t="s">
        <v>41</v>
      </c>
      <c r="R7" s="4" t="s">
        <v>42</v>
      </c>
    </row>
    <row r="8" s="4" customFormat="true" ht="13.5" hidden="false" customHeight="false" outlineLevel="0" collapsed="false">
      <c r="A8" s="4" t="s">
        <v>49</v>
      </c>
      <c r="B8" s="4" t="n">
        <v>16674778</v>
      </c>
      <c r="C8" s="4" t="n">
        <v>16676777</v>
      </c>
      <c r="D8" s="4" t="n">
        <v>2.25E-009</v>
      </c>
      <c r="E8" s="4" t="n">
        <v>-29.44</v>
      </c>
      <c r="F8" s="4" t="n">
        <v>34.15</v>
      </c>
      <c r="G8" s="4" t="n">
        <v>4.71</v>
      </c>
      <c r="H8" s="5" t="n">
        <v>0.13792093704246</v>
      </c>
      <c r="I8" s="4" t="s">
        <v>50</v>
      </c>
      <c r="J8" s="5" t="e">
        <f aca="false"/>
        <v>#DIV/0!</v>
      </c>
      <c r="K8" s="4" t="n">
        <v>0</v>
      </c>
      <c r="L8" s="4" t="n">
        <v>1.9415932047321</v>
      </c>
      <c r="M8" s="5" t="s">
        <v>51</v>
      </c>
      <c r="N8" s="4" t="s">
        <v>52</v>
      </c>
      <c r="O8" s="4" t="s">
        <v>53</v>
      </c>
      <c r="P8" s="4" t="s">
        <v>54</v>
      </c>
      <c r="Q8" s="4" t="s">
        <v>41</v>
      </c>
      <c r="R8" s="4" t="s">
        <v>42</v>
      </c>
    </row>
    <row r="9" customFormat="false" ht="13.5" hidden="false" customHeight="false" outlineLevel="0" collapsed="false">
      <c r="A9" s="1" t="s">
        <v>55</v>
      </c>
      <c r="B9" s="1" t="n">
        <v>702010</v>
      </c>
      <c r="C9" s="1" t="n">
        <v>704009</v>
      </c>
      <c r="D9" s="1" t="n">
        <v>5.27E-008</v>
      </c>
      <c r="E9" s="1" t="n">
        <v>30.15</v>
      </c>
      <c r="F9" s="1" t="n">
        <v>0</v>
      </c>
      <c r="G9" s="1" t="n">
        <v>30.15</v>
      </c>
      <c r="H9" s="2" t="e">
        <f aca="false"/>
        <v>#DIV/0!</v>
      </c>
      <c r="I9" s="1" t="s">
        <v>56</v>
      </c>
      <c r="J9" s="2" t="n">
        <v>-1.82447221844572</v>
      </c>
      <c r="K9" s="1" t="n">
        <v>99.7119270546235</v>
      </c>
      <c r="L9" s="1" t="n">
        <v>28.1531014686155</v>
      </c>
      <c r="M9" s="0" t="s">
        <v>57</v>
      </c>
      <c r="N9" s="0" t="s">
        <v>58</v>
      </c>
      <c r="O9" s="0" t="s">
        <v>59</v>
      </c>
      <c r="P9" s="0" t="s">
        <v>60</v>
      </c>
      <c r="Q9" s="0" t="s">
        <v>61</v>
      </c>
      <c r="R9" s="0" t="s">
        <v>62</v>
      </c>
    </row>
    <row r="10" s="6" customFormat="true" ht="13.5" hidden="false" customHeight="false" outlineLevel="0" collapsed="false">
      <c r="A10" s="6" t="s">
        <v>27</v>
      </c>
      <c r="B10" s="6" t="n">
        <v>647907</v>
      </c>
      <c r="C10" s="6" t="n">
        <v>649906</v>
      </c>
      <c r="D10" s="6" t="n">
        <v>0.000118</v>
      </c>
      <c r="E10" s="6" t="n">
        <v>-11.94</v>
      </c>
      <c r="F10" s="6" t="n">
        <v>11.94</v>
      </c>
      <c r="G10" s="6" t="n">
        <v>0</v>
      </c>
      <c r="H10" s="7" t="n">
        <v>0</v>
      </c>
      <c r="I10" s="6" t="s">
        <v>63</v>
      </c>
      <c r="J10" s="7" t="n">
        <v>1.46702295184272</v>
      </c>
      <c r="K10" s="6" t="n">
        <v>30.9024567318048</v>
      </c>
      <c r="L10" s="6" t="n">
        <v>85.4301010082124</v>
      </c>
      <c r="M10" s="6" t="s">
        <v>64</v>
      </c>
      <c r="N10" s="6" t="s">
        <v>65</v>
      </c>
      <c r="O10" s="6" t="s">
        <v>66</v>
      </c>
      <c r="P10" s="6" t="s">
        <v>67</v>
      </c>
      <c r="Q10" s="6" t="s">
        <v>68</v>
      </c>
      <c r="R10" s="6" t="s">
        <v>69</v>
      </c>
    </row>
    <row r="11" s="6" customFormat="true" ht="13.5" hidden="false" customHeight="false" outlineLevel="0" collapsed="false">
      <c r="A11" s="6" t="s">
        <v>27</v>
      </c>
      <c r="B11" s="6" t="n">
        <v>724559</v>
      </c>
      <c r="C11" s="6" t="n">
        <v>726558</v>
      </c>
      <c r="D11" s="6" t="n">
        <v>0.00223</v>
      </c>
      <c r="E11" s="6" t="n">
        <v>-21.14</v>
      </c>
      <c r="F11" s="6" t="n">
        <v>28.12</v>
      </c>
      <c r="G11" s="6" t="n">
        <v>6.98</v>
      </c>
      <c r="H11" s="7" t="n">
        <v>0.248221906116643</v>
      </c>
      <c r="I11" s="6" t="s">
        <v>70</v>
      </c>
      <c r="J11" s="7" t="e">
        <f aca="false"/>
        <v>#DIV/0!</v>
      </c>
      <c r="K11" s="6" t="n">
        <v>0</v>
      </c>
      <c r="L11" s="6" t="n">
        <v>10.6787626260266</v>
      </c>
      <c r="M11" s="6" t="s">
        <v>71</v>
      </c>
      <c r="N11" s="6" t="s">
        <v>72</v>
      </c>
      <c r="O11" s="6" t="s">
        <v>66</v>
      </c>
      <c r="P11" s="6" t="s">
        <v>67</v>
      </c>
      <c r="Q11" s="6" t="s">
        <v>68</v>
      </c>
      <c r="R11" s="6" t="s">
        <v>69</v>
      </c>
    </row>
    <row r="12" customFormat="false" ht="13.5" hidden="false" customHeight="false" outlineLevel="0" collapsed="false">
      <c r="A12" s="1" t="s">
        <v>49</v>
      </c>
      <c r="B12" s="1" t="n">
        <v>4578991</v>
      </c>
      <c r="C12" s="1" t="n">
        <v>4580990</v>
      </c>
      <c r="D12" s="1" t="n">
        <v>0.0459</v>
      </c>
      <c r="E12" s="1" t="n">
        <v>-28.57</v>
      </c>
      <c r="F12" s="1" t="n">
        <v>28.57</v>
      </c>
      <c r="G12" s="1" t="n">
        <v>0</v>
      </c>
      <c r="H12" s="2" t="n">
        <v>0</v>
      </c>
      <c r="I12" s="1" t="s">
        <v>73</v>
      </c>
      <c r="J12" s="2" t="n">
        <v>1.70406214914358</v>
      </c>
      <c r="K12" s="1" t="n">
        <v>32.7753328973687</v>
      </c>
      <c r="L12" s="1" t="n">
        <v>106.787626260266</v>
      </c>
      <c r="M12" s="1" t="s">
        <v>74</v>
      </c>
      <c r="N12" s="0" t="s">
        <v>75</v>
      </c>
      <c r="O12" s="0" t="s">
        <v>76</v>
      </c>
      <c r="P12" s="0" t="s">
        <v>77</v>
      </c>
      <c r="Q12" s="0" t="s">
        <v>78</v>
      </c>
      <c r="R12" s="0" t="s">
        <v>79</v>
      </c>
    </row>
    <row r="13" customFormat="false" ht="13.5" hidden="false" customHeight="false" outlineLevel="0" collapsed="false">
      <c r="A13" s="1" t="s">
        <v>80</v>
      </c>
      <c r="B13" s="1" t="n">
        <v>345902</v>
      </c>
      <c r="C13" s="1" t="n">
        <v>347901</v>
      </c>
      <c r="D13" s="1" t="n">
        <v>9.02E-006</v>
      </c>
      <c r="E13" s="1" t="n">
        <v>-71.93</v>
      </c>
      <c r="F13" s="1" t="n">
        <v>71.93</v>
      </c>
      <c r="G13" s="1" t="n">
        <v>0</v>
      </c>
      <c r="H13" s="2" t="n">
        <v>0</v>
      </c>
      <c r="I13" s="1" t="s">
        <v>81</v>
      </c>
      <c r="J13" s="2" t="n">
        <v>1.58803835280409</v>
      </c>
      <c r="K13" s="1" t="n">
        <v>9.36438082781964</v>
      </c>
      <c r="L13" s="1" t="n">
        <v>28.1531014686155</v>
      </c>
      <c r="M13" s="0" t="s">
        <v>82</v>
      </c>
      <c r="N13" s="0" t="s">
        <v>83</v>
      </c>
      <c r="O13" s="0" t="s">
        <v>84</v>
      </c>
      <c r="P13" s="0" t="s">
        <v>85</v>
      </c>
      <c r="Q13" s="0" t="s">
        <v>86</v>
      </c>
      <c r="R13" s="0" t="s">
        <v>87</v>
      </c>
    </row>
    <row r="14" customFormat="false" ht="13.5" hidden="false" customHeight="false" outlineLevel="0" collapsed="false">
      <c r="A14" s="1" t="s">
        <v>88</v>
      </c>
      <c r="B14" s="1" t="n">
        <v>9045212</v>
      </c>
      <c r="C14" s="1" t="n">
        <v>9047211</v>
      </c>
      <c r="D14" s="1" t="n">
        <v>2.45E-006</v>
      </c>
      <c r="E14" s="1" t="n">
        <v>-32.81</v>
      </c>
      <c r="F14" s="1" t="n">
        <v>38.98</v>
      </c>
      <c r="G14" s="1" t="n">
        <v>6.17</v>
      </c>
      <c r="H14" s="2" t="n">
        <v>0.158286300667009</v>
      </c>
      <c r="I14" s="1" t="s">
        <v>89</v>
      </c>
      <c r="J14" s="2" t="n">
        <v>1.534788600828</v>
      </c>
      <c r="K14" s="1" t="n">
        <v>589.019554069855</v>
      </c>
      <c r="L14" s="1" t="n">
        <v>1706.66042695952</v>
      </c>
      <c r="M14" s="1" t="s">
        <v>90</v>
      </c>
      <c r="N14" s="1" t="s">
        <v>91</v>
      </c>
      <c r="O14" s="0" t="s">
        <v>92</v>
      </c>
      <c r="P14" s="0" t="s">
        <v>93</v>
      </c>
      <c r="Q14" s="0" t="s">
        <v>94</v>
      </c>
      <c r="R14" s="0" t="s">
        <v>95</v>
      </c>
    </row>
    <row r="15" customFormat="false" ht="13.5" hidden="false" customHeight="false" outlineLevel="0" collapsed="false">
      <c r="A15" s="1" t="s">
        <v>88</v>
      </c>
      <c r="B15" s="1" t="n">
        <v>9045212</v>
      </c>
      <c r="C15" s="1" t="n">
        <v>9047211</v>
      </c>
      <c r="D15" s="1" t="n">
        <v>6.79E-056</v>
      </c>
      <c r="E15" s="1" t="n">
        <v>-31.73</v>
      </c>
      <c r="F15" s="1" t="n">
        <v>35.93</v>
      </c>
      <c r="G15" s="1" t="n">
        <v>4.2</v>
      </c>
      <c r="H15" s="2" t="n">
        <v>0.116893960478709</v>
      </c>
      <c r="I15" s="1" t="s">
        <v>89</v>
      </c>
      <c r="J15" s="2" t="n">
        <v>1.534788600828</v>
      </c>
      <c r="K15" s="1" t="n">
        <v>589.019554069855</v>
      </c>
      <c r="L15" s="1" t="n">
        <v>1706.66042695952</v>
      </c>
      <c r="M15" s="1" t="s">
        <v>90</v>
      </c>
      <c r="N15" s="1" t="s">
        <v>91</v>
      </c>
      <c r="O15" s="0" t="s">
        <v>92</v>
      </c>
      <c r="P15" s="0" t="s">
        <v>93</v>
      </c>
      <c r="Q15" s="0" t="s">
        <v>94</v>
      </c>
      <c r="R15" s="0" t="s">
        <v>95</v>
      </c>
    </row>
    <row r="16" customFormat="false" ht="13.5" hidden="false" customHeight="false" outlineLevel="0" collapsed="false">
      <c r="A16" s="1" t="s">
        <v>96</v>
      </c>
      <c r="B16" s="1" t="n">
        <v>1048887</v>
      </c>
      <c r="C16" s="1" t="n">
        <v>1050886</v>
      </c>
      <c r="D16" s="1" t="n">
        <v>0.028</v>
      </c>
      <c r="E16" s="1" t="n">
        <v>10</v>
      </c>
      <c r="F16" s="1" t="n">
        <v>0</v>
      </c>
      <c r="G16" s="1" t="n">
        <v>10</v>
      </c>
      <c r="H16" s="2" t="e">
        <f aca="false"/>
        <v>#DIV/0!</v>
      </c>
      <c r="I16" s="1" t="s">
        <v>97</v>
      </c>
      <c r="J16" s="2" t="n">
        <v>-1.16162105027185</v>
      </c>
      <c r="K16" s="1" t="n">
        <v>52.1221436876441</v>
      </c>
      <c r="L16" s="1" t="n">
        <v>23.2991184567852</v>
      </c>
      <c r="M16" s="0" t="s">
        <v>98</v>
      </c>
      <c r="N16" s="1" t="s">
        <v>99</v>
      </c>
      <c r="O16" s="0" t="s">
        <v>100</v>
      </c>
      <c r="P16" s="0" t="s">
        <v>101</v>
      </c>
      <c r="Q16" s="0" t="s">
        <v>102</v>
      </c>
      <c r="R16" s="0" t="s">
        <v>103</v>
      </c>
    </row>
    <row r="17" customFormat="false" ht="13.5" hidden="false" customHeight="false" outlineLevel="0" collapsed="false">
      <c r="A17" s="1" t="s">
        <v>104</v>
      </c>
      <c r="B17" s="1" t="n">
        <v>4848789</v>
      </c>
      <c r="C17" s="1" t="n">
        <v>4850788</v>
      </c>
      <c r="D17" s="1" t="n">
        <v>0.00396</v>
      </c>
      <c r="E17" s="1" t="n">
        <v>38.46</v>
      </c>
      <c r="F17" s="1" t="n">
        <v>0</v>
      </c>
      <c r="G17" s="1" t="n">
        <v>38.46</v>
      </c>
      <c r="H17" s="2" t="e">
        <f aca="false"/>
        <v>#DIV/0!</v>
      </c>
      <c r="I17" s="1" t="s">
        <v>105</v>
      </c>
      <c r="J17" s="2" t="n">
        <v>-1.44541401627244</v>
      </c>
      <c r="K17" s="1" t="n">
        <v>7.93163056116323</v>
      </c>
      <c r="L17" s="1" t="n">
        <v>2.91238980709815</v>
      </c>
      <c r="M17" s="0" t="s">
        <v>106</v>
      </c>
      <c r="N17" s="1" t="s">
        <v>107</v>
      </c>
      <c r="O17" s="0" t="s">
        <v>108</v>
      </c>
      <c r="P17" s="0" t="s">
        <v>109</v>
      </c>
      <c r="Q17" s="0" t="s">
        <v>110</v>
      </c>
      <c r="R17" s="0" t="s">
        <v>111</v>
      </c>
    </row>
    <row r="18" customFormat="false" ht="13.5" hidden="false" customHeight="false" outlineLevel="0" collapsed="false">
      <c r="A18" s="1" t="s">
        <v>112</v>
      </c>
      <c r="B18" s="1" t="n">
        <v>15482821</v>
      </c>
      <c r="C18" s="1" t="n">
        <v>15484820</v>
      </c>
      <c r="D18" s="1" t="n">
        <v>1.22E-005</v>
      </c>
      <c r="E18" s="1" t="n">
        <v>-25.91</v>
      </c>
      <c r="F18" s="1" t="n">
        <v>33.33</v>
      </c>
      <c r="G18" s="1" t="n">
        <v>7.42</v>
      </c>
      <c r="H18" s="2" t="n">
        <v>0.222622262226223</v>
      </c>
      <c r="I18" s="1" t="s">
        <v>113</v>
      </c>
      <c r="J18" s="2" t="e">
        <f aca="false"/>
        <v>#DIV/0!</v>
      </c>
      <c r="K18" s="1" t="n">
        <v>0</v>
      </c>
      <c r="L18" s="1" t="n">
        <v>1.9415932047321</v>
      </c>
      <c r="M18" s="0" t="s">
        <v>114</v>
      </c>
      <c r="N18" s="0" t="s">
        <v>115</v>
      </c>
      <c r="O18" s="0" t="s">
        <v>116</v>
      </c>
      <c r="P18" s="0" t="s">
        <v>117</v>
      </c>
      <c r="Q18" s="0" t="s">
        <v>118</v>
      </c>
      <c r="R18" s="0" t="s">
        <v>119</v>
      </c>
    </row>
    <row r="19" s="6" customFormat="true" ht="13.5" hidden="false" customHeight="false" outlineLevel="0" collapsed="false">
      <c r="A19" s="6" t="s">
        <v>27</v>
      </c>
      <c r="B19" s="6" t="n">
        <v>16557734</v>
      </c>
      <c r="C19" s="6" t="n">
        <v>16559733</v>
      </c>
      <c r="D19" s="6" t="n">
        <v>0.000184</v>
      </c>
      <c r="E19" s="6" t="n">
        <v>-35.68</v>
      </c>
      <c r="F19" s="6" t="n">
        <v>43.18</v>
      </c>
      <c r="G19" s="6" t="n">
        <v>7.5</v>
      </c>
      <c r="H19" s="7" t="n">
        <v>0.173691523853636</v>
      </c>
      <c r="I19" s="6" t="s">
        <v>120</v>
      </c>
      <c r="J19" s="7" t="n">
        <v>3.85934037462148</v>
      </c>
      <c r="K19" s="6" t="n">
        <v>0.936438082781964</v>
      </c>
      <c r="L19" s="6" t="n">
        <v>13.5911524331247</v>
      </c>
      <c r="M19" s="6" t="s">
        <v>121</v>
      </c>
      <c r="N19" s="6" t="s">
        <v>122</v>
      </c>
      <c r="O19" s="6" t="s">
        <v>123</v>
      </c>
      <c r="P19" s="6" t="s">
        <v>124</v>
      </c>
      <c r="Q19" s="6" t="s">
        <v>125</v>
      </c>
      <c r="R19" s="6" t="s">
        <v>126</v>
      </c>
    </row>
    <row r="20" s="6" customFormat="true" ht="13.5" hidden="false" customHeight="false" outlineLevel="0" collapsed="false">
      <c r="A20" s="6" t="s">
        <v>27</v>
      </c>
      <c r="B20" s="6" t="n">
        <v>16397050</v>
      </c>
      <c r="C20" s="6" t="n">
        <v>16399049</v>
      </c>
      <c r="D20" s="6" t="n">
        <v>1.94E-014</v>
      </c>
      <c r="E20" s="6" t="n">
        <v>-78.65</v>
      </c>
      <c r="F20" s="6" t="n">
        <v>96.43</v>
      </c>
      <c r="G20" s="6" t="n">
        <v>17.78</v>
      </c>
      <c r="H20" s="7" t="n">
        <v>0.18438245359328</v>
      </c>
      <c r="I20" s="6" t="s">
        <v>127</v>
      </c>
      <c r="J20" s="7" t="n">
        <v>2.37391354745124</v>
      </c>
      <c r="K20" s="6" t="n">
        <v>6.55506657947375</v>
      </c>
      <c r="L20" s="6" t="n">
        <v>33.9778810828118</v>
      </c>
      <c r="M20" s="6" t="s">
        <v>128</v>
      </c>
      <c r="N20" s="6" t="s">
        <v>129</v>
      </c>
      <c r="O20" s="6" t="s">
        <v>123</v>
      </c>
      <c r="P20" s="6" t="s">
        <v>124</v>
      </c>
      <c r="Q20" s="6" t="s">
        <v>125</v>
      </c>
      <c r="R20" s="6" t="s">
        <v>126</v>
      </c>
    </row>
    <row r="21" customFormat="false" ht="13.5" hidden="false" customHeight="false" outlineLevel="0" collapsed="false">
      <c r="A21" s="1" t="s">
        <v>130</v>
      </c>
      <c r="B21" s="1" t="n">
        <v>18251697</v>
      </c>
      <c r="C21" s="1" t="n">
        <v>18253696</v>
      </c>
      <c r="D21" s="1" t="n">
        <v>4.42E-012</v>
      </c>
      <c r="E21" s="1" t="n">
        <v>-19.29</v>
      </c>
      <c r="F21" s="1" t="n">
        <v>19.86</v>
      </c>
      <c r="G21" s="1" t="n">
        <v>0.57</v>
      </c>
      <c r="H21" s="2" t="n">
        <v>0.0287009063444109</v>
      </c>
      <c r="I21" s="1" t="s">
        <v>131</v>
      </c>
      <c r="J21" s="2" t="n">
        <v>1.84505614861523</v>
      </c>
      <c r="K21" s="1" t="n">
        <v>54.3134088013539</v>
      </c>
      <c r="L21" s="1" t="n">
        <v>195.130117075576</v>
      </c>
      <c r="M21" s="1" t="s">
        <v>132</v>
      </c>
      <c r="N21" s="1" t="s">
        <v>133</v>
      </c>
      <c r="O21" s="0" t="s">
        <v>134</v>
      </c>
      <c r="P21" s="0" t="s">
        <v>135</v>
      </c>
      <c r="Q21" s="0" t="s">
        <v>136</v>
      </c>
      <c r="R21" s="1" t="s">
        <v>137</v>
      </c>
    </row>
    <row r="22" customFormat="false" ht="13.5" hidden="false" customHeight="false" outlineLevel="0" collapsed="false">
      <c r="A22" s="1" t="s">
        <v>27</v>
      </c>
      <c r="B22" s="1" t="n">
        <v>19194637</v>
      </c>
      <c r="C22" s="1" t="n">
        <v>19196636</v>
      </c>
      <c r="D22" s="1" t="n">
        <v>0.00625</v>
      </c>
      <c r="E22" s="1" t="n">
        <v>-10</v>
      </c>
      <c r="F22" s="1" t="n">
        <v>10</v>
      </c>
      <c r="G22" s="1" t="n">
        <v>0</v>
      </c>
      <c r="H22" s="2" t="n">
        <v>0</v>
      </c>
      <c r="I22" s="1" t="s">
        <v>138</v>
      </c>
      <c r="J22" s="2" t="n">
        <v>2.37391354745124</v>
      </c>
      <c r="K22" s="1" t="n">
        <v>4.68219041390982</v>
      </c>
      <c r="L22" s="1" t="n">
        <v>24.2699150591513</v>
      </c>
      <c r="M22" s="0" t="s">
        <v>139</v>
      </c>
      <c r="N22" s="0" t="s">
        <v>140</v>
      </c>
      <c r="O22" s="0" t="s">
        <v>141</v>
      </c>
      <c r="P22" s="0" t="s">
        <v>142</v>
      </c>
      <c r="Q22" s="0" t="s">
        <v>143</v>
      </c>
      <c r="R22" s="0" t="s">
        <v>144</v>
      </c>
    </row>
    <row r="23" customFormat="false" ht="13.5" hidden="false" customHeight="false" outlineLevel="0" collapsed="false">
      <c r="A23" s="1" t="s">
        <v>43</v>
      </c>
      <c r="B23" s="1" t="n">
        <v>4960807</v>
      </c>
      <c r="C23" s="1" t="n">
        <v>4962806</v>
      </c>
      <c r="D23" s="1" t="n">
        <v>5.7E-006</v>
      </c>
      <c r="E23" s="1" t="n">
        <v>-80</v>
      </c>
      <c r="F23" s="1" t="n">
        <v>100</v>
      </c>
      <c r="G23" s="1" t="n">
        <v>20</v>
      </c>
      <c r="H23" s="2" t="n">
        <v>0.2</v>
      </c>
      <c r="I23" s="1" t="s">
        <v>145</v>
      </c>
      <c r="J23" s="2" t="n">
        <v>1.838189831015</v>
      </c>
      <c r="K23" s="1" t="n">
        <v>1149.00952757347</v>
      </c>
      <c r="L23" s="1" t="n">
        <v>4108.41122121313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</row>
    <row r="24" customFormat="false" ht="13.5" hidden="false" customHeight="false" outlineLevel="0" collapsed="false">
      <c r="A24" s="1" t="s">
        <v>43</v>
      </c>
      <c r="B24" s="1" t="n">
        <v>4960807</v>
      </c>
      <c r="C24" s="1" t="n">
        <v>4962806</v>
      </c>
      <c r="D24" s="1" t="n">
        <v>7.87E-012</v>
      </c>
      <c r="E24" s="1" t="n">
        <v>-27.15</v>
      </c>
      <c r="F24" s="1" t="n">
        <v>28.57</v>
      </c>
      <c r="G24" s="1" t="n">
        <v>1.42</v>
      </c>
      <c r="H24" s="2" t="n">
        <v>0.0497024851242562</v>
      </c>
      <c r="I24" s="1" t="s">
        <v>145</v>
      </c>
      <c r="J24" s="2" t="n">
        <v>1.838189831015</v>
      </c>
      <c r="K24" s="1" t="n">
        <v>1149.00952757347</v>
      </c>
      <c r="L24" s="1" t="n">
        <v>4108.41122121313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</row>
    <row r="25" customFormat="false" ht="13.5" hidden="false" customHeight="false" outlineLevel="0" collapsed="false">
      <c r="A25" s="1" t="s">
        <v>43</v>
      </c>
      <c r="B25" s="1" t="n">
        <v>4960807</v>
      </c>
      <c r="C25" s="1" t="n">
        <v>4962806</v>
      </c>
      <c r="D25" s="1" t="n">
        <v>6.5E-020</v>
      </c>
      <c r="E25" s="1" t="n">
        <v>-97.56</v>
      </c>
      <c r="F25" s="1" t="n">
        <v>100</v>
      </c>
      <c r="G25" s="1" t="n">
        <v>2.44</v>
      </c>
      <c r="H25" s="2" t="n">
        <v>0.0244</v>
      </c>
      <c r="I25" s="1" t="s">
        <v>145</v>
      </c>
      <c r="J25" s="2" t="n">
        <v>1.838189831015</v>
      </c>
      <c r="K25" s="1" t="n">
        <v>1149.00952757347</v>
      </c>
      <c r="L25" s="1" t="n">
        <v>4108.41122121313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</row>
    <row r="26" customFormat="false" ht="13.5" hidden="false" customHeight="false" outlineLevel="0" collapsed="false">
      <c r="A26" s="1" t="s">
        <v>104</v>
      </c>
      <c r="B26" s="1" t="n">
        <v>3316207</v>
      </c>
      <c r="C26" s="1" t="n">
        <v>3318206</v>
      </c>
      <c r="D26" s="1" t="n">
        <v>0.000101</v>
      </c>
      <c r="E26" s="1" t="n">
        <v>-23.57</v>
      </c>
      <c r="F26" s="1" t="n">
        <v>25</v>
      </c>
      <c r="G26" s="1" t="n">
        <v>1.43</v>
      </c>
      <c r="H26" s="2" t="n">
        <v>0.0572</v>
      </c>
      <c r="I26" s="1" t="s">
        <v>146</v>
      </c>
      <c r="J26" s="2" t="n">
        <v>1.46702295184272</v>
      </c>
      <c r="K26" s="1" t="n">
        <v>2.80931424834589</v>
      </c>
      <c r="L26" s="1" t="n">
        <v>7.7663728189284</v>
      </c>
      <c r="M26" s="0" t="s">
        <v>147</v>
      </c>
      <c r="N26" s="0" t="s">
        <v>148</v>
      </c>
      <c r="O26" s="0" t="s">
        <v>149</v>
      </c>
      <c r="P26" s="0" t="s">
        <v>150</v>
      </c>
      <c r="Q26" s="0" t="n">
        <v>0</v>
      </c>
      <c r="R26" s="0" t="n">
        <v>0</v>
      </c>
    </row>
    <row r="27" customFormat="false" ht="13.5" hidden="false" customHeight="false" outlineLevel="0" collapsed="false">
      <c r="A27" s="1" t="s">
        <v>151</v>
      </c>
      <c r="B27" s="1" t="n">
        <v>21233779</v>
      </c>
      <c r="C27" s="1" t="n">
        <v>21235778</v>
      </c>
      <c r="D27" s="1" t="n">
        <v>1.19E-016</v>
      </c>
      <c r="E27" s="1" t="n">
        <v>-25.33</v>
      </c>
      <c r="F27" s="1" t="n">
        <v>27.5</v>
      </c>
      <c r="G27" s="1" t="n">
        <v>2.17</v>
      </c>
      <c r="H27" s="2" t="n">
        <v>0.0789090909090909</v>
      </c>
      <c r="I27" s="1" t="s">
        <v>152</v>
      </c>
      <c r="J27" s="2" t="n">
        <v>1.63694795328504</v>
      </c>
      <c r="K27" s="1" t="n">
        <v>11.2372569933835</v>
      </c>
      <c r="L27" s="1" t="n">
        <v>34.9486776851778</v>
      </c>
      <c r="M27" s="0" t="s">
        <v>153</v>
      </c>
      <c r="N27" s="0" t="s">
        <v>154</v>
      </c>
      <c r="O27" s="0" t="s">
        <v>155</v>
      </c>
      <c r="P27" s="0" t="s">
        <v>156</v>
      </c>
      <c r="Q27" s="0" t="n">
        <v>0</v>
      </c>
      <c r="R27" s="0" t="n">
        <v>0</v>
      </c>
    </row>
    <row r="28" customFormat="false" ht="13.5" hidden="false" customHeight="false" outlineLevel="0" collapsed="false">
      <c r="A28" s="1" t="s">
        <v>35</v>
      </c>
      <c r="B28" s="1" t="n">
        <v>3717749</v>
      </c>
      <c r="C28" s="1" t="n">
        <v>3719748</v>
      </c>
      <c r="D28" s="1" t="n">
        <v>0.0124</v>
      </c>
      <c r="E28" s="1" t="n">
        <v>-54.55</v>
      </c>
      <c r="F28" s="1" t="n">
        <v>54.55</v>
      </c>
      <c r="G28" s="1" t="n">
        <v>0</v>
      </c>
      <c r="H28" s="2" t="n">
        <v>0</v>
      </c>
      <c r="I28" s="1" t="s">
        <v>157</v>
      </c>
      <c r="J28" s="2" t="n">
        <v>1.4203728585439</v>
      </c>
      <c r="K28" s="1" t="n">
        <v>154.512283659025</v>
      </c>
      <c r="L28" s="1" t="n">
        <v>413.559352607938</v>
      </c>
      <c r="M28" s="0" t="s">
        <v>158</v>
      </c>
      <c r="N28" s="0" t="s">
        <v>159</v>
      </c>
      <c r="O28" s="0" t="s">
        <v>160</v>
      </c>
      <c r="P28" s="0" t="s">
        <v>161</v>
      </c>
      <c r="Q28" s="0" t="n">
        <v>0</v>
      </c>
      <c r="R28" s="0" t="n">
        <v>0</v>
      </c>
    </row>
    <row r="29" customFormat="false" ht="13.5" hidden="false" customHeight="false" outlineLevel="0" collapsed="false">
      <c r="A29" s="1" t="s">
        <v>80</v>
      </c>
      <c r="B29" s="1" t="n">
        <v>3602727</v>
      </c>
      <c r="C29" s="1" t="n">
        <v>3604726</v>
      </c>
      <c r="D29" s="1" t="n">
        <v>1.11E-012</v>
      </c>
      <c r="E29" s="1" t="n">
        <v>-58.91</v>
      </c>
      <c r="F29" s="1" t="n">
        <v>76.19</v>
      </c>
      <c r="G29" s="1" t="n">
        <v>17.28</v>
      </c>
      <c r="H29" s="2" t="n">
        <v>0.226801417508859</v>
      </c>
      <c r="I29" s="1" t="s">
        <v>162</v>
      </c>
      <c r="J29" s="2" t="e">
        <f aca="false"/>
        <v>#DIV/0!</v>
      </c>
      <c r="K29" s="1" t="n">
        <v>0</v>
      </c>
      <c r="L29" s="1" t="n">
        <v>1.9415932047321</v>
      </c>
      <c r="M29" s="0" t="s">
        <v>163</v>
      </c>
      <c r="N29" s="0" t="s">
        <v>164</v>
      </c>
      <c r="O29" s="0" t="s">
        <v>165</v>
      </c>
      <c r="P29" s="0" t="s">
        <v>166</v>
      </c>
      <c r="Q29" s="0" t="n">
        <v>0</v>
      </c>
      <c r="R29" s="0" t="n">
        <v>0</v>
      </c>
    </row>
    <row r="30" customFormat="false" ht="13.5" hidden="false" customHeight="false" outlineLevel="0" collapsed="false">
      <c r="A30" s="1" t="s">
        <v>112</v>
      </c>
      <c r="B30" s="1" t="n">
        <v>13644872</v>
      </c>
      <c r="C30" s="1" t="n">
        <v>13646871</v>
      </c>
      <c r="D30" s="1" t="n">
        <v>0.00702</v>
      </c>
      <c r="E30" s="1" t="n">
        <v>-15.69</v>
      </c>
      <c r="F30" s="1" t="n">
        <v>15.69</v>
      </c>
      <c r="G30" s="1" t="n">
        <v>0</v>
      </c>
      <c r="H30" s="2" t="n">
        <v>0</v>
      </c>
      <c r="I30" s="1" t="s">
        <v>167</v>
      </c>
      <c r="J30" s="2" t="n">
        <v>2.09827910483781</v>
      </c>
      <c r="K30" s="1" t="n">
        <v>21.5380759039852</v>
      </c>
      <c r="L30" s="1" t="n">
        <v>92.2256772247748</v>
      </c>
      <c r="M30" s="0" t="s">
        <v>168</v>
      </c>
      <c r="N30" s="0" t="s">
        <v>169</v>
      </c>
      <c r="O30" s="0" t="n">
        <v>0</v>
      </c>
      <c r="P30" s="0" t="n">
        <v>0</v>
      </c>
      <c r="Q30" s="0" t="n">
        <v>0</v>
      </c>
      <c r="R30" s="0" t="n">
        <v>0</v>
      </c>
    </row>
    <row r="31" customFormat="false" ht="13.5" hidden="false" customHeight="false" outlineLevel="0" collapsed="false">
      <c r="A31" s="1" t="s">
        <v>88</v>
      </c>
      <c r="B31" s="1" t="n">
        <v>1668356</v>
      </c>
      <c r="C31" s="1" t="n">
        <v>1670355</v>
      </c>
      <c r="D31" s="1" t="n">
        <v>7.85E-005</v>
      </c>
      <c r="E31" s="1" t="n">
        <v>-55.11</v>
      </c>
      <c r="F31" s="1" t="n">
        <v>68.75</v>
      </c>
      <c r="G31" s="1" t="n">
        <v>13.64</v>
      </c>
      <c r="H31" s="2" t="n">
        <v>0.1984</v>
      </c>
      <c r="I31" s="1" t="s">
        <v>170</v>
      </c>
      <c r="J31" s="2" t="n">
        <v>1.17536786806916</v>
      </c>
      <c r="K31" s="1" t="n">
        <v>26.220266317895</v>
      </c>
      <c r="L31" s="1" t="n">
        <v>59.2185927443291</v>
      </c>
      <c r="M31" s="0" t="s">
        <v>171</v>
      </c>
      <c r="N31" s="0" t="s">
        <v>172</v>
      </c>
      <c r="O31" s="0" t="n">
        <v>0</v>
      </c>
      <c r="P31" s="0" t="n">
        <v>0</v>
      </c>
      <c r="Q31" s="0" t="n">
        <v>0</v>
      </c>
      <c r="R31" s="0" t="n">
        <v>0</v>
      </c>
    </row>
    <row r="32" customFormat="false" ht="13.5" hidden="false" customHeight="false" outlineLevel="0" collapsed="false">
      <c r="A32" s="1" t="s">
        <v>88</v>
      </c>
      <c r="B32" s="1" t="n">
        <v>1668356</v>
      </c>
      <c r="C32" s="1" t="n">
        <v>1670355</v>
      </c>
      <c r="D32" s="1" t="n">
        <v>1.26E-068</v>
      </c>
      <c r="E32" s="1" t="n">
        <v>-94.57</v>
      </c>
      <c r="F32" s="1" t="n">
        <v>94.57</v>
      </c>
      <c r="G32" s="1" t="n">
        <v>0</v>
      </c>
      <c r="H32" s="2" t="n">
        <v>0</v>
      </c>
      <c r="I32" s="1" t="s">
        <v>170</v>
      </c>
      <c r="J32" s="2" t="n">
        <v>1.17536786806916</v>
      </c>
      <c r="K32" s="1" t="n">
        <v>26.220266317895</v>
      </c>
      <c r="L32" s="1" t="n">
        <v>59.2185927443291</v>
      </c>
      <c r="M32" s="0" t="s">
        <v>171</v>
      </c>
      <c r="N32" s="0" t="s">
        <v>172</v>
      </c>
      <c r="O32" s="0" t="n">
        <v>0</v>
      </c>
      <c r="P32" s="0" t="n">
        <v>0</v>
      </c>
      <c r="Q32" s="0" t="n">
        <v>0</v>
      </c>
      <c r="R32" s="0" t="n">
        <v>0</v>
      </c>
    </row>
    <row r="33" customFormat="false" ht="13.5" hidden="false" customHeight="false" outlineLevel="0" collapsed="false">
      <c r="A33" s="1" t="s">
        <v>173</v>
      </c>
      <c r="B33" s="1" t="n">
        <v>5521174</v>
      </c>
      <c r="C33" s="1" t="n">
        <v>5523173</v>
      </c>
      <c r="D33" s="1" t="n">
        <v>0.000104</v>
      </c>
      <c r="E33" s="1" t="n">
        <v>-83.33</v>
      </c>
      <c r="F33" s="1" t="n">
        <v>83.33</v>
      </c>
      <c r="G33" s="1" t="n">
        <v>0</v>
      </c>
      <c r="H33" s="2" t="n">
        <v>0</v>
      </c>
      <c r="I33" s="1" t="s">
        <v>174</v>
      </c>
      <c r="J33" s="2" t="n">
        <v>1.63694795328503</v>
      </c>
      <c r="K33" s="1" t="n">
        <v>2.80931424834589</v>
      </c>
      <c r="L33" s="1" t="n">
        <v>8.73716942129445</v>
      </c>
      <c r="M33" s="0" t="s">
        <v>175</v>
      </c>
      <c r="N33" s="0" t="s">
        <v>176</v>
      </c>
      <c r="O33" s="0" t="s">
        <v>177</v>
      </c>
      <c r="P33" s="0" t="s">
        <v>178</v>
      </c>
      <c r="Q33" s="0" t="n">
        <v>0</v>
      </c>
      <c r="R33" s="0" t="n">
        <v>0</v>
      </c>
    </row>
    <row r="34" customFormat="false" ht="13.5" hidden="false" customHeight="false" outlineLevel="0" collapsed="false">
      <c r="A34" s="1" t="s">
        <v>173</v>
      </c>
      <c r="B34" s="1" t="n">
        <v>5521174</v>
      </c>
      <c r="C34" s="1" t="n">
        <v>5523173</v>
      </c>
      <c r="D34" s="1" t="n">
        <v>2.98E-007</v>
      </c>
      <c r="E34" s="1" t="n">
        <v>-14.47</v>
      </c>
      <c r="F34" s="1" t="n">
        <v>14.47</v>
      </c>
      <c r="G34" s="1" t="n">
        <v>0</v>
      </c>
      <c r="H34" s="2" t="n">
        <v>0</v>
      </c>
      <c r="I34" s="1" t="s">
        <v>174</v>
      </c>
      <c r="J34" s="2" t="n">
        <v>1.63694795328503</v>
      </c>
      <c r="K34" s="1" t="n">
        <v>2.80931424834589</v>
      </c>
      <c r="L34" s="1" t="n">
        <v>8.73716942129445</v>
      </c>
      <c r="M34" s="0" t="s">
        <v>175</v>
      </c>
      <c r="N34" s="0" t="s">
        <v>176</v>
      </c>
      <c r="O34" s="0" t="s">
        <v>177</v>
      </c>
      <c r="P34" s="0" t="s">
        <v>178</v>
      </c>
      <c r="Q34" s="0" t="n">
        <v>0</v>
      </c>
      <c r="R34" s="0" t="n">
        <v>0</v>
      </c>
    </row>
    <row r="35" customFormat="false" ht="13.5" hidden="false" customHeight="false" outlineLevel="0" collapsed="false">
      <c r="A35" s="1" t="s">
        <v>88</v>
      </c>
      <c r="B35" s="1" t="n">
        <v>1525899</v>
      </c>
      <c r="C35" s="1" t="n">
        <v>1527898</v>
      </c>
      <c r="D35" s="1" t="n">
        <v>0.000906</v>
      </c>
      <c r="E35" s="1" t="n">
        <v>-50</v>
      </c>
      <c r="F35" s="1" t="n">
        <v>50</v>
      </c>
      <c r="G35" s="1" t="n">
        <v>0</v>
      </c>
      <c r="H35" s="2" t="n">
        <v>0</v>
      </c>
      <c r="I35" s="1" t="s">
        <v>179</v>
      </c>
      <c r="J35" s="2" t="e">
        <f aca="false"/>
        <v>#DIV/0!</v>
      </c>
      <c r="K35" s="1" t="n">
        <v>0</v>
      </c>
      <c r="L35" s="1" t="n">
        <v>1.9415932047321</v>
      </c>
      <c r="M35" s="0" t="s">
        <v>180</v>
      </c>
      <c r="N35" s="0" t="s">
        <v>181</v>
      </c>
      <c r="O35" s="0" t="s">
        <v>182</v>
      </c>
      <c r="P35" s="0" t="s">
        <v>183</v>
      </c>
      <c r="Q35" s="0" t="n">
        <v>0</v>
      </c>
      <c r="R35" s="0" t="n">
        <v>0</v>
      </c>
    </row>
    <row r="36" customFormat="false" ht="13.5" hidden="false" customHeight="false" outlineLevel="0" collapsed="false">
      <c r="A36" s="1" t="s">
        <v>88</v>
      </c>
      <c r="B36" s="1" t="n">
        <v>1525899</v>
      </c>
      <c r="C36" s="1" t="n">
        <v>1527898</v>
      </c>
      <c r="D36" s="1" t="n">
        <v>6.34E-017</v>
      </c>
      <c r="E36" s="1" t="n">
        <v>-47.62</v>
      </c>
      <c r="F36" s="1" t="n">
        <v>47.62</v>
      </c>
      <c r="G36" s="1" t="n">
        <v>0</v>
      </c>
      <c r="H36" s="2" t="n">
        <v>0</v>
      </c>
      <c r="I36" s="1" t="s">
        <v>179</v>
      </c>
      <c r="J36" s="2" t="e">
        <f aca="false"/>
        <v>#DIV/0!</v>
      </c>
      <c r="K36" s="1" t="n">
        <v>0</v>
      </c>
      <c r="L36" s="1" t="n">
        <v>1.9415932047321</v>
      </c>
      <c r="M36" s="0" t="s">
        <v>180</v>
      </c>
      <c r="N36" s="0" t="s">
        <v>181</v>
      </c>
      <c r="O36" s="0" t="s">
        <v>182</v>
      </c>
      <c r="P36" s="0" t="s">
        <v>183</v>
      </c>
      <c r="Q36" s="0" t="n">
        <v>0</v>
      </c>
      <c r="R36" s="0" t="n">
        <v>0</v>
      </c>
    </row>
    <row r="37" customFormat="false" ht="13.5" hidden="false" customHeight="false" outlineLevel="0" collapsed="false">
      <c r="A37" s="1" t="s">
        <v>184</v>
      </c>
      <c r="B37" s="1" t="n">
        <v>19991241</v>
      </c>
      <c r="C37" s="1" t="n">
        <v>19993240</v>
      </c>
      <c r="D37" s="1" t="n">
        <v>0.000126</v>
      </c>
      <c r="E37" s="1" t="n">
        <v>-17.09</v>
      </c>
      <c r="F37" s="1" t="n">
        <v>18</v>
      </c>
      <c r="G37" s="1" t="n">
        <v>0.91</v>
      </c>
      <c r="H37" s="2" t="n">
        <v>0.0505555555555556</v>
      </c>
      <c r="I37" s="1" t="s">
        <v>185</v>
      </c>
      <c r="J37" s="2" t="n">
        <v>4.58657443076992</v>
      </c>
      <c r="K37" s="1" t="n">
        <v>15.9194474072934</v>
      </c>
      <c r="L37" s="1" t="n">
        <v>382.493861332224</v>
      </c>
      <c r="M37" s="0" t="s">
        <v>186</v>
      </c>
      <c r="N37" s="0" t="s">
        <v>187</v>
      </c>
      <c r="O37" s="0" t="s">
        <v>188</v>
      </c>
      <c r="P37" s="0" t="s">
        <v>189</v>
      </c>
      <c r="Q37" s="0" t="n">
        <v>0</v>
      </c>
      <c r="R37" s="0" t="n">
        <v>0</v>
      </c>
    </row>
    <row r="38" customFormat="false" ht="13.5" hidden="false" customHeight="false" outlineLevel="0" collapsed="false">
      <c r="A38" s="1" t="s">
        <v>173</v>
      </c>
      <c r="B38" s="1" t="n">
        <v>5071913</v>
      </c>
      <c r="C38" s="1" t="n">
        <v>5073912</v>
      </c>
      <c r="D38" s="1" t="n">
        <v>2.65E-063</v>
      </c>
      <c r="E38" s="1" t="n">
        <v>-20.29</v>
      </c>
      <c r="F38" s="1" t="n">
        <v>20.56</v>
      </c>
      <c r="G38" s="1" t="n">
        <v>0.27</v>
      </c>
      <c r="H38" s="2" t="n">
        <v>0.0131322957198444</v>
      </c>
      <c r="I38" s="1" t="s">
        <v>190</v>
      </c>
      <c r="J38" s="2" t="e">
        <f aca="false"/>
        <v>#DIV/0!</v>
      </c>
      <c r="K38" s="1" t="n">
        <v>0</v>
      </c>
      <c r="L38" s="1" t="n">
        <v>77.663728189284</v>
      </c>
      <c r="M38" s="0" t="s">
        <v>191</v>
      </c>
      <c r="N38" s="0" t="s">
        <v>192</v>
      </c>
      <c r="O38" s="0" t="s">
        <v>193</v>
      </c>
      <c r="P38" s="0" t="s">
        <v>194</v>
      </c>
      <c r="Q38" s="0" t="n">
        <v>0</v>
      </c>
      <c r="R38" s="0" t="n">
        <v>0</v>
      </c>
    </row>
    <row r="39" customFormat="false" ht="13.5" hidden="false" customHeight="false" outlineLevel="0" collapsed="false">
      <c r="A39" s="1" t="s">
        <v>49</v>
      </c>
      <c r="B39" s="1" t="n">
        <v>2888437</v>
      </c>
      <c r="C39" s="1" t="n">
        <v>2890436</v>
      </c>
      <c r="D39" s="1" t="n">
        <v>0.0298</v>
      </c>
      <c r="E39" s="1" t="n">
        <v>-33.68</v>
      </c>
      <c r="F39" s="1" t="n">
        <v>33.68</v>
      </c>
      <c r="G39" s="1" t="n">
        <v>0</v>
      </c>
      <c r="H39" s="2" t="n">
        <v>0</v>
      </c>
      <c r="I39" s="1" t="s">
        <v>195</v>
      </c>
      <c r="J39" s="2" t="n">
        <v>3.68757402635501</v>
      </c>
      <c r="K39" s="1" t="n">
        <v>13.1101331589475</v>
      </c>
      <c r="L39" s="1" t="n">
        <v>168.918608811693</v>
      </c>
      <c r="M39" s="0" t="s">
        <v>196</v>
      </c>
      <c r="N39" s="0" t="s">
        <v>192</v>
      </c>
      <c r="O39" s="0" t="s">
        <v>197</v>
      </c>
      <c r="P39" s="0" t="s">
        <v>198</v>
      </c>
      <c r="Q39" s="0" t="n">
        <v>0</v>
      </c>
      <c r="R39" s="0" t="n">
        <v>0</v>
      </c>
    </row>
    <row r="40" customFormat="false" ht="13.5" hidden="false" customHeight="false" outlineLevel="0" collapsed="false">
      <c r="A40" s="1" t="s">
        <v>199</v>
      </c>
      <c r="B40" s="1" t="n">
        <v>5088607</v>
      </c>
      <c r="C40" s="1" t="n">
        <v>5090606</v>
      </c>
      <c r="D40" s="1" t="n">
        <v>1.96E-012</v>
      </c>
      <c r="E40" s="1" t="n">
        <v>-57.41</v>
      </c>
      <c r="F40" s="1" t="n">
        <v>57.41</v>
      </c>
      <c r="G40" s="1" t="n">
        <v>0</v>
      </c>
      <c r="H40" s="2" t="n">
        <v>0</v>
      </c>
      <c r="I40" s="1" t="s">
        <v>200</v>
      </c>
      <c r="J40" s="2" t="n">
        <v>1.07135077743081</v>
      </c>
      <c r="K40" s="1" t="n">
        <v>34.6482090629326</v>
      </c>
      <c r="L40" s="1" t="n">
        <v>72.8097451774538</v>
      </c>
      <c r="M40" s="0" t="s">
        <v>201</v>
      </c>
      <c r="N40" s="0" t="s">
        <v>202</v>
      </c>
      <c r="O40" s="0" t="s">
        <v>203</v>
      </c>
      <c r="P40" s="0" t="s">
        <v>204</v>
      </c>
      <c r="Q40" s="0" t="n">
        <v>0</v>
      </c>
      <c r="R40" s="0" t="n">
        <v>0</v>
      </c>
    </row>
    <row r="41" customFormat="false" ht="13.5" hidden="false" customHeight="false" outlineLevel="0" collapsed="false">
      <c r="A41" s="1" t="s">
        <v>199</v>
      </c>
      <c r="B41" s="1" t="n">
        <v>5088607</v>
      </c>
      <c r="C41" s="1" t="n">
        <v>5090606</v>
      </c>
      <c r="D41" s="1" t="n">
        <v>0.00198</v>
      </c>
      <c r="E41" s="1" t="n">
        <v>-14.71</v>
      </c>
      <c r="F41" s="1" t="n">
        <v>14.71</v>
      </c>
      <c r="G41" s="1" t="n">
        <v>0</v>
      </c>
      <c r="H41" s="2" t="n">
        <v>0</v>
      </c>
      <c r="I41" s="1" t="s">
        <v>200</v>
      </c>
      <c r="J41" s="2" t="n">
        <v>1.07135077743081</v>
      </c>
      <c r="K41" s="1" t="n">
        <v>34.6482090629326</v>
      </c>
      <c r="L41" s="1" t="n">
        <v>72.8097451774538</v>
      </c>
      <c r="M41" s="0" t="s">
        <v>201</v>
      </c>
      <c r="N41" s="0" t="s">
        <v>202</v>
      </c>
      <c r="O41" s="0" t="s">
        <v>203</v>
      </c>
      <c r="P41" s="0" t="s">
        <v>204</v>
      </c>
      <c r="Q41" s="0" t="n">
        <v>0</v>
      </c>
      <c r="R41" s="0" t="n">
        <v>0</v>
      </c>
    </row>
    <row r="42" customFormat="false" ht="13.5" hidden="false" customHeight="false" outlineLevel="0" collapsed="false">
      <c r="A42" s="1" t="s">
        <v>205</v>
      </c>
      <c r="B42" s="1" t="n">
        <v>2778092</v>
      </c>
      <c r="C42" s="1" t="n">
        <v>2780091</v>
      </c>
      <c r="D42" s="1" t="n">
        <v>2.98E-014</v>
      </c>
      <c r="E42" s="1" t="n">
        <v>25.05</v>
      </c>
      <c r="F42" s="1" t="n">
        <v>0.5</v>
      </c>
      <c r="G42" s="1" t="n">
        <v>25.55</v>
      </c>
      <c r="H42" s="2" t="n">
        <v>51.1</v>
      </c>
      <c r="I42" s="1" t="s">
        <v>206</v>
      </c>
      <c r="J42" s="2" t="e">
        <f aca="false"/>
        <v>#VALUE!</v>
      </c>
      <c r="K42" s="1" t="s">
        <v>207</v>
      </c>
      <c r="L42" s="1" t="n">
        <v>0</v>
      </c>
      <c r="M42" s="0" t="s">
        <v>208</v>
      </c>
      <c r="N42" s="0" t="s">
        <v>209</v>
      </c>
      <c r="O42" s="0" t="s">
        <v>210</v>
      </c>
      <c r="P42" s="0" t="s">
        <v>211</v>
      </c>
      <c r="Q42" s="0" t="n">
        <v>0</v>
      </c>
      <c r="R42" s="0" t="n">
        <v>0</v>
      </c>
    </row>
    <row r="43" customFormat="false" ht="13.5" hidden="false" customHeight="false" outlineLevel="0" collapsed="false">
      <c r="A43" s="1" t="s">
        <v>49</v>
      </c>
      <c r="B43" s="1" t="n">
        <v>7279720</v>
      </c>
      <c r="C43" s="1" t="n">
        <v>7281719</v>
      </c>
      <c r="D43" s="1" t="n">
        <v>7.94E-006</v>
      </c>
      <c r="E43" s="1" t="n">
        <v>-55.56</v>
      </c>
      <c r="F43" s="1" t="n">
        <v>55.56</v>
      </c>
      <c r="G43" s="1" t="n">
        <v>0</v>
      </c>
      <c r="H43" s="2" t="n">
        <v>0</v>
      </c>
      <c r="I43" s="1" t="s">
        <v>212</v>
      </c>
      <c r="J43" s="2" t="n">
        <v>3.63694795328503</v>
      </c>
      <c r="K43" s="1" t="n">
        <v>0.936438082781964</v>
      </c>
      <c r="L43" s="1" t="n">
        <v>11.6495592283926</v>
      </c>
      <c r="M43" s="0" t="s">
        <v>213</v>
      </c>
      <c r="N43" s="0" t="s">
        <v>214</v>
      </c>
      <c r="O43" s="0" t="s">
        <v>215</v>
      </c>
      <c r="P43" s="0" t="s">
        <v>216</v>
      </c>
      <c r="Q43" s="0" t="n">
        <v>0</v>
      </c>
      <c r="R43" s="0" t="n">
        <v>0</v>
      </c>
    </row>
    <row r="44" customFormat="false" ht="13.5" hidden="false" customHeight="false" outlineLevel="0" collapsed="false">
      <c r="A44" s="1" t="s">
        <v>49</v>
      </c>
      <c r="B44" s="1" t="n">
        <v>7279720</v>
      </c>
      <c r="C44" s="1" t="n">
        <v>7281719</v>
      </c>
      <c r="D44" s="1" t="n">
        <v>0.0165</v>
      </c>
      <c r="E44" s="1" t="n">
        <v>-13.46</v>
      </c>
      <c r="F44" s="1" t="n">
        <v>13.46</v>
      </c>
      <c r="G44" s="1" t="n">
        <v>0</v>
      </c>
      <c r="H44" s="2" t="n">
        <v>0</v>
      </c>
      <c r="I44" s="1" t="s">
        <v>212</v>
      </c>
      <c r="J44" s="2" t="n">
        <v>3.63694795328503</v>
      </c>
      <c r="K44" s="1" t="n">
        <v>0.936438082781964</v>
      </c>
      <c r="L44" s="1" t="n">
        <v>11.6495592283926</v>
      </c>
      <c r="M44" s="0" t="s">
        <v>213</v>
      </c>
      <c r="N44" s="0" t="s">
        <v>214</v>
      </c>
      <c r="O44" s="0" t="s">
        <v>215</v>
      </c>
      <c r="P44" s="0" t="s">
        <v>216</v>
      </c>
      <c r="Q44" s="0" t="n">
        <v>0</v>
      </c>
      <c r="R44" s="0" t="n">
        <v>0</v>
      </c>
    </row>
    <row r="45" customFormat="false" ht="13.5" hidden="false" customHeight="false" outlineLevel="0" collapsed="false">
      <c r="A45" s="1" t="s">
        <v>199</v>
      </c>
      <c r="B45" s="1" t="n">
        <v>19896185</v>
      </c>
      <c r="C45" s="1" t="n">
        <v>19898184</v>
      </c>
      <c r="D45" s="1" t="n">
        <v>0.000111</v>
      </c>
      <c r="E45" s="1" t="n">
        <v>-22.28</v>
      </c>
      <c r="F45" s="1" t="n">
        <v>22.28</v>
      </c>
      <c r="G45" s="1" t="n">
        <v>0</v>
      </c>
      <c r="H45" s="2" t="n">
        <v>0</v>
      </c>
      <c r="I45" s="1" t="s">
        <v>217</v>
      </c>
      <c r="J45" s="2" t="n">
        <v>1.62082828792176</v>
      </c>
      <c r="K45" s="1" t="n">
        <v>28.0931424834589</v>
      </c>
      <c r="L45" s="1" t="n">
        <v>86.4008976105785</v>
      </c>
      <c r="M45" s="0" t="n">
        <v>0</v>
      </c>
      <c r="N45" s="0" t="s">
        <v>218</v>
      </c>
      <c r="O45" s="0" t="s">
        <v>219</v>
      </c>
      <c r="P45" s="0" t="s">
        <v>220</v>
      </c>
      <c r="Q45" s="0" t="n">
        <v>0</v>
      </c>
      <c r="R45" s="0" t="n">
        <v>0</v>
      </c>
    </row>
    <row r="46" customFormat="false" ht="13.5" hidden="false" customHeight="false" outlineLevel="0" collapsed="false">
      <c r="A46" s="1" t="s">
        <v>205</v>
      </c>
      <c r="B46" s="1" t="n">
        <v>9635019</v>
      </c>
      <c r="C46" s="1" t="n">
        <v>9637018</v>
      </c>
      <c r="D46" s="1" t="n">
        <v>0.00216</v>
      </c>
      <c r="E46" s="1" t="n">
        <v>35.3</v>
      </c>
      <c r="F46" s="1" t="n">
        <v>4.7</v>
      </c>
      <c r="G46" s="1" t="n">
        <v>40</v>
      </c>
      <c r="H46" s="2" t="n">
        <v>8.51063829787234</v>
      </c>
      <c r="I46" s="1" t="s">
        <v>221</v>
      </c>
      <c r="J46" s="2" t="n">
        <v>-1.05309659349368</v>
      </c>
      <c r="K46" s="1" t="n">
        <v>18.1294412826589</v>
      </c>
      <c r="L46" s="1" t="n">
        <v>8.73716942129445</v>
      </c>
      <c r="M46" s="0" t="s">
        <v>222</v>
      </c>
      <c r="N46" s="0" t="s">
        <v>223</v>
      </c>
      <c r="O46" s="0" t="s">
        <v>224</v>
      </c>
      <c r="P46" s="0" t="s">
        <v>225</v>
      </c>
      <c r="Q46" s="0" t="n">
        <v>0</v>
      </c>
      <c r="R46" s="0" t="n">
        <v>0</v>
      </c>
    </row>
    <row r="47" customFormat="false" ht="13.5" hidden="false" customHeight="false" outlineLevel="0" collapsed="false">
      <c r="A47" s="1" t="s">
        <v>205</v>
      </c>
      <c r="B47" s="1" t="n">
        <v>19641700</v>
      </c>
      <c r="C47" s="1" t="n">
        <v>19643699</v>
      </c>
      <c r="D47" s="1" t="n">
        <v>0.0496</v>
      </c>
      <c r="E47" s="1" t="n">
        <v>-36.67</v>
      </c>
      <c r="F47" s="1" t="n">
        <v>45</v>
      </c>
      <c r="G47" s="1" t="n">
        <v>8.33</v>
      </c>
      <c r="H47" s="2" t="n">
        <v>0.185111111111111</v>
      </c>
      <c r="I47" s="1" t="s">
        <v>226</v>
      </c>
      <c r="J47" s="2" t="n">
        <v>1.38902043984145</v>
      </c>
      <c r="K47" s="1" t="n">
        <v>35.5846471457146</v>
      </c>
      <c r="L47" s="1" t="n">
        <v>93.1964738271408</v>
      </c>
      <c r="M47" s="0" t="s">
        <v>227</v>
      </c>
      <c r="N47" s="0" t="s">
        <v>228</v>
      </c>
      <c r="O47" s="0" t="s">
        <v>229</v>
      </c>
      <c r="P47" s="0" t="s">
        <v>230</v>
      </c>
      <c r="Q47" s="0" t="n">
        <v>0</v>
      </c>
      <c r="R47" s="0" t="n">
        <v>0</v>
      </c>
    </row>
    <row r="48" customFormat="false" ht="13.5" hidden="false" customHeight="false" outlineLevel="0" collapsed="false">
      <c r="A48" s="1" t="s">
        <v>88</v>
      </c>
      <c r="B48" s="1" t="n">
        <v>4693164</v>
      </c>
      <c r="C48" s="1" t="n">
        <v>4695163</v>
      </c>
      <c r="D48" s="1" t="n">
        <v>6.85E-027</v>
      </c>
      <c r="E48" s="1" t="n">
        <v>-65.52</v>
      </c>
      <c r="F48" s="1" t="n">
        <v>84.21</v>
      </c>
      <c r="G48" s="1" t="n">
        <v>18.69</v>
      </c>
      <c r="H48" s="2" t="n">
        <v>0.221945137157107</v>
      </c>
      <c r="I48" s="1" t="s">
        <v>231</v>
      </c>
      <c r="J48" s="2" t="e">
        <f aca="false"/>
        <v>#DIV/0!</v>
      </c>
      <c r="K48" s="1" t="n">
        <v>0</v>
      </c>
      <c r="L48" s="1" t="n">
        <v>7.7663728189284</v>
      </c>
      <c r="M48" s="0" t="s">
        <v>232</v>
      </c>
      <c r="N48" s="0" t="s">
        <v>233</v>
      </c>
      <c r="O48" s="0" t="s">
        <v>234</v>
      </c>
      <c r="P48" s="0" t="s">
        <v>235</v>
      </c>
      <c r="Q48" s="0" t="n">
        <v>0</v>
      </c>
      <c r="R48" s="0" t="n">
        <v>0</v>
      </c>
    </row>
    <row r="49" customFormat="false" ht="13.5" hidden="false" customHeight="false" outlineLevel="0" collapsed="false">
      <c r="A49" s="1" t="s">
        <v>88</v>
      </c>
      <c r="B49" s="1" t="n">
        <v>4693164</v>
      </c>
      <c r="C49" s="1" t="n">
        <v>4695163</v>
      </c>
      <c r="D49" s="1" t="n">
        <v>5.55E-018</v>
      </c>
      <c r="E49" s="1" t="n">
        <v>-78.68</v>
      </c>
      <c r="F49" s="1" t="n">
        <v>89.13</v>
      </c>
      <c r="G49" s="1" t="n">
        <v>10.45</v>
      </c>
      <c r="H49" s="2" t="n">
        <v>0.11724447436329</v>
      </c>
      <c r="I49" s="1" t="s">
        <v>231</v>
      </c>
      <c r="J49" s="2" t="e">
        <f aca="false"/>
        <v>#DIV/0!</v>
      </c>
      <c r="K49" s="1" t="n">
        <v>0</v>
      </c>
      <c r="L49" s="1" t="n">
        <v>7.7663728189284</v>
      </c>
      <c r="M49" s="0" t="s">
        <v>232</v>
      </c>
      <c r="N49" s="0" t="s">
        <v>233</v>
      </c>
      <c r="O49" s="0" t="s">
        <v>234</v>
      </c>
      <c r="P49" s="0" t="s">
        <v>235</v>
      </c>
      <c r="Q49" s="0" t="n">
        <v>0</v>
      </c>
      <c r="R49" s="0" t="n">
        <v>0</v>
      </c>
    </row>
    <row r="50" customFormat="false" ht="13.5" hidden="false" customHeight="false" outlineLevel="0" collapsed="false">
      <c r="A50" s="1" t="s">
        <v>205</v>
      </c>
      <c r="B50" s="1" t="n">
        <v>5049694</v>
      </c>
      <c r="C50" s="1" t="n">
        <v>5051693</v>
      </c>
      <c r="D50" s="1" t="n">
        <v>0.0183</v>
      </c>
      <c r="E50" s="1" t="n">
        <v>-11.9</v>
      </c>
      <c r="F50" s="1" t="n">
        <v>11.9</v>
      </c>
      <c r="G50" s="1" t="n">
        <v>0</v>
      </c>
      <c r="H50" s="2" t="n">
        <v>0</v>
      </c>
      <c r="I50" s="1" t="s">
        <v>236</v>
      </c>
      <c r="J50" s="2" t="n">
        <v>2.37682514287114</v>
      </c>
      <c r="K50" s="1" t="n">
        <v>92.7073701954145</v>
      </c>
      <c r="L50" s="1" t="n">
        <v>481.515114773561</v>
      </c>
      <c r="M50" s="0" t="s">
        <v>237</v>
      </c>
      <c r="N50" s="0" t="s">
        <v>238</v>
      </c>
      <c r="O50" s="0" t="s">
        <v>239</v>
      </c>
      <c r="P50" s="0" t="s">
        <v>240</v>
      </c>
      <c r="Q50" s="0" t="n">
        <v>0</v>
      </c>
      <c r="R50" s="0" t="n">
        <v>0</v>
      </c>
    </row>
    <row r="51" customFormat="false" ht="13.5" hidden="false" customHeight="false" outlineLevel="0" collapsed="false">
      <c r="A51" s="1" t="s">
        <v>184</v>
      </c>
      <c r="B51" s="1" t="n">
        <v>12072634</v>
      </c>
      <c r="C51" s="1" t="n">
        <v>12074633</v>
      </c>
      <c r="D51" s="1" t="n">
        <v>7.84E-009</v>
      </c>
      <c r="E51" s="1" t="n">
        <v>-50</v>
      </c>
      <c r="F51" s="1" t="n">
        <v>50</v>
      </c>
      <c r="G51" s="1" t="n">
        <v>0</v>
      </c>
      <c r="H51" s="2" t="n">
        <v>0</v>
      </c>
      <c r="I51" s="1" t="s">
        <v>241</v>
      </c>
      <c r="J51" s="2" t="e">
        <f aca="false"/>
        <v>#DIV/0!</v>
      </c>
      <c r="K51" s="1" t="n">
        <v>0</v>
      </c>
      <c r="L51" s="1" t="n">
        <v>11.6495592283926</v>
      </c>
      <c r="M51" s="0" t="s">
        <v>242</v>
      </c>
      <c r="N51" s="0" t="s">
        <v>243</v>
      </c>
      <c r="O51" s="0" t="n">
        <v>0</v>
      </c>
      <c r="P51" s="0" t="n">
        <v>0</v>
      </c>
      <c r="Q51" s="0" t="n">
        <v>0</v>
      </c>
      <c r="R51" s="0" t="n">
        <v>0</v>
      </c>
    </row>
    <row r="52" customFormat="false" ht="13.5" hidden="false" customHeight="false" outlineLevel="0" collapsed="false">
      <c r="A52" s="1" t="s">
        <v>244</v>
      </c>
      <c r="B52" s="1" t="n">
        <v>2552768</v>
      </c>
      <c r="C52" s="1" t="n">
        <v>2554767</v>
      </c>
      <c r="D52" s="1" t="n">
        <v>0.000448</v>
      </c>
      <c r="E52" s="1" t="n">
        <v>-13.63</v>
      </c>
      <c r="F52" s="1" t="n">
        <v>14.29</v>
      </c>
      <c r="G52" s="1" t="n">
        <v>0.66</v>
      </c>
      <c r="H52" s="2" t="n">
        <v>0.046186144156753</v>
      </c>
      <c r="I52" s="1" t="s">
        <v>245</v>
      </c>
      <c r="J52" s="2" t="n">
        <v>4.41655788485974</v>
      </c>
      <c r="K52" s="1" t="n">
        <v>4.68219041390982</v>
      </c>
      <c r="L52" s="1" t="n">
        <v>99.9920500437032</v>
      </c>
      <c r="M52" s="0" t="s">
        <v>246</v>
      </c>
      <c r="N52" s="0" t="s">
        <v>247</v>
      </c>
      <c r="O52" s="0" t="s">
        <v>248</v>
      </c>
      <c r="P52" s="0" t="s">
        <v>249</v>
      </c>
      <c r="Q52" s="0" t="n">
        <v>0</v>
      </c>
      <c r="R52" s="0" t="n">
        <v>0</v>
      </c>
    </row>
    <row r="53" customFormat="false" ht="13.5" hidden="false" customHeight="false" outlineLevel="0" collapsed="false">
      <c r="A53" s="1" t="s">
        <v>130</v>
      </c>
      <c r="B53" s="1" t="n">
        <v>8737163</v>
      </c>
      <c r="C53" s="1" t="n">
        <v>8739162</v>
      </c>
      <c r="D53" s="1" t="n">
        <v>0.0239</v>
      </c>
      <c r="E53" s="1" t="n">
        <v>19.05</v>
      </c>
      <c r="F53" s="1" t="n">
        <v>0</v>
      </c>
      <c r="G53" s="1" t="n">
        <v>19.05</v>
      </c>
      <c r="H53" s="2" t="e">
        <f aca="false"/>
        <v>#DIV/0!</v>
      </c>
      <c r="I53" s="1" t="s">
        <v>250</v>
      </c>
      <c r="J53" s="2" t="n">
        <v>-1.15263226704459</v>
      </c>
      <c r="K53" s="1" t="n">
        <v>45.3236032066471</v>
      </c>
      <c r="L53" s="1" t="n">
        <v>20.3867286496871</v>
      </c>
      <c r="M53" s="0" t="s">
        <v>251</v>
      </c>
      <c r="N53" s="0" t="s">
        <v>252</v>
      </c>
      <c r="O53" s="0" t="s">
        <v>253</v>
      </c>
      <c r="P53" s="0" t="s">
        <v>254</v>
      </c>
      <c r="Q53" s="0" t="n">
        <v>0</v>
      </c>
      <c r="R53" s="0" t="n">
        <v>0</v>
      </c>
    </row>
    <row r="54" customFormat="false" ht="13.5" hidden="false" customHeight="false" outlineLevel="0" collapsed="false">
      <c r="A54" s="1" t="s">
        <v>96</v>
      </c>
      <c r="B54" s="1" t="n">
        <v>25865791</v>
      </c>
      <c r="C54" s="1" t="n">
        <v>25867790</v>
      </c>
      <c r="D54" s="1" t="n">
        <v>2.36E-005</v>
      </c>
      <c r="E54" s="1" t="n">
        <v>-62.69</v>
      </c>
      <c r="F54" s="1" t="n">
        <v>75</v>
      </c>
      <c r="G54" s="1" t="n">
        <v>12.31</v>
      </c>
      <c r="H54" s="2" t="n">
        <v>0.164133333333333</v>
      </c>
      <c r="I54" s="1" t="s">
        <v>255</v>
      </c>
      <c r="J54" s="2" t="n">
        <v>1.59947324786637</v>
      </c>
      <c r="K54" s="1" t="n">
        <v>12.1736950761655</v>
      </c>
      <c r="L54" s="1" t="n">
        <v>36.8902708899099</v>
      </c>
      <c r="M54" s="0" t="n">
        <v>0</v>
      </c>
      <c r="N54" s="0" t="s">
        <v>256</v>
      </c>
      <c r="O54" s="0" t="n">
        <v>0</v>
      </c>
      <c r="P54" s="0" t="n">
        <v>0</v>
      </c>
      <c r="Q54" s="0" t="n">
        <v>0</v>
      </c>
      <c r="R54" s="0" t="n">
        <v>0</v>
      </c>
    </row>
    <row r="55" customFormat="false" ht="13.5" hidden="false" customHeight="false" outlineLevel="0" collapsed="false">
      <c r="A55" s="1" t="s">
        <v>151</v>
      </c>
      <c r="B55" s="1" t="n">
        <v>4910130</v>
      </c>
      <c r="C55" s="1" t="n">
        <v>4912129</v>
      </c>
      <c r="D55" s="1" t="n">
        <v>0.000561</v>
      </c>
      <c r="E55" s="1" t="n">
        <v>-37.12</v>
      </c>
      <c r="F55" s="1" t="n">
        <v>48.48</v>
      </c>
      <c r="G55" s="1" t="n">
        <v>11.36</v>
      </c>
      <c r="H55" s="2" t="n">
        <v>0.234323432343234</v>
      </c>
      <c r="I55" s="1" t="s">
        <v>257</v>
      </c>
      <c r="J55" s="2" t="e">
        <f aca="false"/>
        <v>#DIV/0!</v>
      </c>
      <c r="K55" s="1" t="n">
        <v>0</v>
      </c>
      <c r="L55" s="1" t="n">
        <v>1.9415932047321</v>
      </c>
      <c r="M55" s="0" t="s">
        <v>258</v>
      </c>
      <c r="N55" s="0" t="s">
        <v>259</v>
      </c>
      <c r="O55" s="0" t="n">
        <v>0</v>
      </c>
      <c r="P55" s="0" t="n">
        <v>0</v>
      </c>
      <c r="Q55" s="0" t="n">
        <v>0</v>
      </c>
      <c r="R55" s="0" t="n">
        <v>0</v>
      </c>
    </row>
    <row r="56" customFormat="false" ht="13.5" hidden="false" customHeight="false" outlineLevel="0" collapsed="false">
      <c r="A56" s="1" t="s">
        <v>205</v>
      </c>
      <c r="B56" s="1" t="n">
        <v>1240180</v>
      </c>
      <c r="C56" s="1" t="n">
        <v>1242179</v>
      </c>
      <c r="D56" s="1" t="n">
        <v>6.17E-006</v>
      </c>
      <c r="E56" s="1" t="n">
        <v>-66.97</v>
      </c>
      <c r="F56" s="1" t="n">
        <v>84.62</v>
      </c>
      <c r="G56" s="1" t="n">
        <v>17.65</v>
      </c>
      <c r="H56" s="2" t="n">
        <v>0.208579532025526</v>
      </c>
      <c r="I56" s="1" t="s">
        <v>260</v>
      </c>
      <c r="J56" s="2" t="n">
        <v>3.43950188907882</v>
      </c>
      <c r="K56" s="1" t="n">
        <v>120.800512678874</v>
      </c>
      <c r="L56" s="1" t="n">
        <v>1310.57541319417</v>
      </c>
      <c r="M56" s="0" t="s">
        <v>261</v>
      </c>
      <c r="N56" s="0" t="s">
        <v>262</v>
      </c>
      <c r="O56" s="0" t="s">
        <v>263</v>
      </c>
      <c r="P56" s="0" t="s">
        <v>264</v>
      </c>
      <c r="Q56" s="0" t="n">
        <v>0</v>
      </c>
      <c r="R56" s="0" t="n">
        <v>0</v>
      </c>
    </row>
    <row r="57" customFormat="false" ht="13.5" hidden="false" customHeight="false" outlineLevel="0" collapsed="false">
      <c r="A57" s="1" t="s">
        <v>205</v>
      </c>
      <c r="B57" s="1" t="n">
        <v>1240180</v>
      </c>
      <c r="C57" s="1" t="n">
        <v>1242179</v>
      </c>
      <c r="D57" s="1" t="n">
        <v>1.54E-011</v>
      </c>
      <c r="E57" s="1" t="n">
        <v>-61.79</v>
      </c>
      <c r="F57" s="1" t="n">
        <v>63.64</v>
      </c>
      <c r="G57" s="1" t="n">
        <v>1.85</v>
      </c>
      <c r="H57" s="2" t="n">
        <v>0.0290697674418605</v>
      </c>
      <c r="I57" s="1" t="s">
        <v>260</v>
      </c>
      <c r="J57" s="2" t="n">
        <v>3.43950188907882</v>
      </c>
      <c r="K57" s="1" t="n">
        <v>120.800512678874</v>
      </c>
      <c r="L57" s="1" t="n">
        <v>1310.57541319417</v>
      </c>
      <c r="M57" s="0" t="s">
        <v>261</v>
      </c>
      <c r="N57" s="0" t="s">
        <v>262</v>
      </c>
      <c r="O57" s="0" t="s">
        <v>263</v>
      </c>
      <c r="P57" s="0" t="s">
        <v>264</v>
      </c>
      <c r="Q57" s="0" t="n">
        <v>0</v>
      </c>
      <c r="R57" s="0" t="n">
        <v>0</v>
      </c>
    </row>
    <row r="58" customFormat="false" ht="13.5" hidden="false" customHeight="false" outlineLevel="0" collapsed="false">
      <c r="A58" s="1" t="s">
        <v>49</v>
      </c>
      <c r="B58" s="1" t="n">
        <v>10647409</v>
      </c>
      <c r="C58" s="1" t="n">
        <v>10649408</v>
      </c>
      <c r="D58" s="1" t="n">
        <v>7.65E-011</v>
      </c>
      <c r="E58" s="1" t="n">
        <v>-16.26</v>
      </c>
      <c r="F58" s="1" t="n">
        <v>20</v>
      </c>
      <c r="G58" s="1" t="n">
        <v>3.74</v>
      </c>
      <c r="H58" s="2" t="n">
        <v>0.187</v>
      </c>
      <c r="I58" s="1" t="s">
        <v>265</v>
      </c>
      <c r="J58" s="2" t="e">
        <f aca="false"/>
        <v>#DIV/0!</v>
      </c>
      <c r="K58" s="1" t="n">
        <v>0</v>
      </c>
      <c r="L58" s="1" t="n">
        <v>1.9415932047321</v>
      </c>
      <c r="M58" s="0" t="s">
        <v>266</v>
      </c>
      <c r="N58" s="0" t="s">
        <v>267</v>
      </c>
      <c r="O58" s="0" t="s">
        <v>268</v>
      </c>
      <c r="P58" s="0" t="s">
        <v>269</v>
      </c>
      <c r="Q58" s="0" t="n">
        <v>0</v>
      </c>
      <c r="R58" s="0" t="n">
        <v>0</v>
      </c>
    </row>
    <row r="59" customFormat="false" ht="13.5" hidden="false" customHeight="false" outlineLevel="0" collapsed="false">
      <c r="A59" s="1" t="s">
        <v>49</v>
      </c>
      <c r="B59" s="1" t="n">
        <v>10647409</v>
      </c>
      <c r="C59" s="1" t="n">
        <v>10649408</v>
      </c>
      <c r="D59" s="1" t="n">
        <v>2.72E-009</v>
      </c>
      <c r="E59" s="1" t="n">
        <v>-90</v>
      </c>
      <c r="F59" s="1" t="n">
        <v>90</v>
      </c>
      <c r="G59" s="1" t="n">
        <v>0</v>
      </c>
      <c r="H59" s="2" t="n">
        <v>0</v>
      </c>
      <c r="I59" s="1" t="s">
        <v>265</v>
      </c>
      <c r="J59" s="2" t="e">
        <f aca="false"/>
        <v>#DIV/0!</v>
      </c>
      <c r="K59" s="1" t="n">
        <v>0</v>
      </c>
      <c r="L59" s="1" t="n">
        <v>1.9415932047321</v>
      </c>
      <c r="M59" s="0" t="s">
        <v>266</v>
      </c>
      <c r="N59" s="0" t="s">
        <v>267</v>
      </c>
      <c r="O59" s="0" t="s">
        <v>268</v>
      </c>
      <c r="P59" s="0" t="s">
        <v>269</v>
      </c>
      <c r="Q59" s="0" t="n">
        <v>0</v>
      </c>
      <c r="R59" s="0" t="n">
        <v>0</v>
      </c>
    </row>
    <row r="60" customFormat="false" ht="13.5" hidden="false" customHeight="false" outlineLevel="0" collapsed="false">
      <c r="A60" s="1" t="s">
        <v>49</v>
      </c>
      <c r="B60" s="1" t="n">
        <v>10647409</v>
      </c>
      <c r="C60" s="1" t="n">
        <v>10649408</v>
      </c>
      <c r="D60" s="1" t="n">
        <v>1.91E-005</v>
      </c>
      <c r="E60" s="1" t="n">
        <v>-30</v>
      </c>
      <c r="F60" s="1" t="n">
        <v>30</v>
      </c>
      <c r="G60" s="1" t="n">
        <v>0</v>
      </c>
      <c r="H60" s="2" t="n">
        <v>0</v>
      </c>
      <c r="I60" s="1" t="s">
        <v>265</v>
      </c>
      <c r="J60" s="2" t="e">
        <f aca="false"/>
        <v>#DIV/0!</v>
      </c>
      <c r="K60" s="1" t="n">
        <v>0</v>
      </c>
      <c r="L60" s="1" t="n">
        <v>1.9415932047321</v>
      </c>
      <c r="M60" s="0" t="s">
        <v>266</v>
      </c>
      <c r="N60" s="0" t="s">
        <v>267</v>
      </c>
      <c r="O60" s="0" t="s">
        <v>268</v>
      </c>
      <c r="P60" s="0" t="s">
        <v>269</v>
      </c>
      <c r="Q60" s="0" t="n">
        <v>0</v>
      </c>
      <c r="R60" s="0" t="n">
        <v>0</v>
      </c>
    </row>
    <row r="61" customFormat="false" ht="13.5" hidden="false" customHeight="false" outlineLevel="0" collapsed="false">
      <c r="A61" s="1" t="s">
        <v>80</v>
      </c>
      <c r="B61" s="1" t="n">
        <v>8609545</v>
      </c>
      <c r="C61" s="1" t="n">
        <v>8611544</v>
      </c>
      <c r="D61" s="1" t="n">
        <v>0.00709</v>
      </c>
      <c r="E61" s="1" t="n">
        <v>-17.31</v>
      </c>
      <c r="F61" s="1" t="n">
        <v>17.31</v>
      </c>
      <c r="G61" s="1" t="n">
        <v>0</v>
      </c>
      <c r="H61" s="2" t="n">
        <v>0</v>
      </c>
      <c r="I61" s="1" t="s">
        <v>270</v>
      </c>
      <c r="J61" s="2" t="n">
        <v>1.42343368329504</v>
      </c>
      <c r="K61" s="1" t="n">
        <v>648.951591367901</v>
      </c>
      <c r="L61" s="1" t="n">
        <v>1740.63830804233</v>
      </c>
      <c r="M61" s="0" t="s">
        <v>271</v>
      </c>
      <c r="N61" s="0" t="s">
        <v>272</v>
      </c>
      <c r="O61" s="0" t="s">
        <v>273</v>
      </c>
      <c r="P61" s="0" t="s">
        <v>274</v>
      </c>
      <c r="Q61" s="0" t="n">
        <v>0</v>
      </c>
      <c r="R61" s="0" t="n">
        <v>0</v>
      </c>
    </row>
    <row r="62" customFormat="false" ht="13.5" hidden="false" customHeight="false" outlineLevel="0" collapsed="false">
      <c r="A62" s="1" t="s">
        <v>112</v>
      </c>
      <c r="B62" s="1" t="n">
        <v>19119401</v>
      </c>
      <c r="C62" s="1" t="n">
        <v>19121400</v>
      </c>
      <c r="D62" s="1" t="n">
        <v>2.45E-013</v>
      </c>
      <c r="E62" s="1" t="n">
        <v>-14.08</v>
      </c>
      <c r="F62" s="1" t="n">
        <v>14.56</v>
      </c>
      <c r="G62" s="1" t="n">
        <v>0.48</v>
      </c>
      <c r="H62" s="2" t="n">
        <v>0.032967032967033</v>
      </c>
      <c r="I62" s="1" t="s">
        <v>275</v>
      </c>
      <c r="J62" s="2" t="n">
        <v>1.9779848711201</v>
      </c>
      <c r="K62" s="1" t="n">
        <v>4.68219041390982</v>
      </c>
      <c r="L62" s="1" t="n">
        <v>18.445135444955</v>
      </c>
      <c r="M62" s="0" t="s">
        <v>276</v>
      </c>
      <c r="N62" s="0" t="s">
        <v>277</v>
      </c>
      <c r="O62" s="0" t="s">
        <v>278</v>
      </c>
      <c r="P62" s="0" t="s">
        <v>279</v>
      </c>
      <c r="Q62" s="0" t="n">
        <v>0</v>
      </c>
      <c r="R62" s="0" t="n">
        <v>0</v>
      </c>
    </row>
    <row r="63" customFormat="false" ht="13.5" hidden="false" customHeight="false" outlineLevel="0" collapsed="false">
      <c r="A63" s="1" t="s">
        <v>244</v>
      </c>
      <c r="B63" s="1" t="n">
        <v>1820620</v>
      </c>
      <c r="C63" s="1" t="n">
        <v>1822619</v>
      </c>
      <c r="D63" s="1" t="n">
        <v>4.51E-015</v>
      </c>
      <c r="E63" s="1" t="n">
        <v>-18.75</v>
      </c>
      <c r="F63" s="1" t="n">
        <v>18.75</v>
      </c>
      <c r="G63" s="1" t="n">
        <v>0</v>
      </c>
      <c r="H63" s="2" t="n">
        <v>0</v>
      </c>
      <c r="I63" s="1" t="s">
        <v>280</v>
      </c>
      <c r="J63" s="2" t="n">
        <v>2.75534265408726</v>
      </c>
      <c r="K63" s="1" t="n">
        <v>71.1692942914293</v>
      </c>
      <c r="L63" s="1" t="n">
        <v>480.544318171195</v>
      </c>
      <c r="M63" s="0" t="s">
        <v>281</v>
      </c>
      <c r="N63" s="0" t="s">
        <v>282</v>
      </c>
      <c r="O63" s="0" t="s">
        <v>283</v>
      </c>
      <c r="P63" s="0" t="s">
        <v>284</v>
      </c>
      <c r="Q63" s="0" t="n">
        <v>0</v>
      </c>
      <c r="R63" s="0" t="n">
        <v>0</v>
      </c>
    </row>
    <row r="64" customFormat="false" ht="13.5" hidden="false" customHeight="false" outlineLevel="0" collapsed="false">
      <c r="A64" s="1" t="s">
        <v>244</v>
      </c>
      <c r="B64" s="1" t="n">
        <v>15552799</v>
      </c>
      <c r="C64" s="1" t="n">
        <v>15554798</v>
      </c>
      <c r="D64" s="1" t="n">
        <v>8.97E-006</v>
      </c>
      <c r="E64" s="1" t="n">
        <v>43.07</v>
      </c>
      <c r="F64" s="1" t="n">
        <v>9.76</v>
      </c>
      <c r="G64" s="1" t="n">
        <v>52.83</v>
      </c>
      <c r="H64" s="2" t="n">
        <v>5.41290983606557</v>
      </c>
      <c r="I64" s="1" t="s">
        <v>285</v>
      </c>
      <c r="J64" s="2" t="n">
        <v>-1.22302159493599</v>
      </c>
      <c r="K64" s="1" t="n">
        <v>56.6545040083088</v>
      </c>
      <c r="L64" s="1" t="n">
        <v>24.2699150591513</v>
      </c>
      <c r="M64" s="0" t="s">
        <v>286</v>
      </c>
      <c r="N64" s="1" t="s">
        <v>287</v>
      </c>
      <c r="O64" s="0" t="n">
        <v>0</v>
      </c>
      <c r="P64" s="0" t="n">
        <v>0</v>
      </c>
      <c r="Q64" s="0" t="n">
        <v>0</v>
      </c>
      <c r="R64" s="0" t="n">
        <v>0</v>
      </c>
    </row>
    <row r="65" customFormat="false" ht="13.5" hidden="false" customHeight="false" outlineLevel="0" collapsed="false">
      <c r="A65" s="1" t="s">
        <v>244</v>
      </c>
      <c r="B65" s="1" t="n">
        <v>11292218</v>
      </c>
      <c r="C65" s="1" t="n">
        <v>11294217</v>
      </c>
      <c r="D65" s="1" t="n">
        <v>2.23E-016</v>
      </c>
      <c r="E65" s="1" t="n">
        <v>-59.09</v>
      </c>
      <c r="F65" s="1" t="n">
        <v>59.09</v>
      </c>
      <c r="G65" s="1" t="n">
        <v>0</v>
      </c>
      <c r="H65" s="2" t="n">
        <v>0</v>
      </c>
      <c r="I65" s="1" t="s">
        <v>288</v>
      </c>
      <c r="J65" s="2" t="n">
        <v>1.16746266998382</v>
      </c>
      <c r="K65" s="1" t="n">
        <v>5.61862849669178</v>
      </c>
      <c r="L65" s="1" t="n">
        <v>12.6203558307587</v>
      </c>
      <c r="M65" s="0" t="s">
        <v>289</v>
      </c>
      <c r="N65" s="0" t="s">
        <v>290</v>
      </c>
      <c r="O65" s="0" t="n">
        <v>0</v>
      </c>
      <c r="P65" s="0" t="n">
        <v>0</v>
      </c>
      <c r="Q65" s="0" t="n">
        <v>0</v>
      </c>
      <c r="R65" s="0" t="n">
        <v>0</v>
      </c>
    </row>
    <row r="66" customFormat="false" ht="13.5" hidden="false" customHeight="false" outlineLevel="0" collapsed="false">
      <c r="A66" s="1" t="s">
        <v>244</v>
      </c>
      <c r="B66" s="1" t="n">
        <v>11292218</v>
      </c>
      <c r="C66" s="1" t="n">
        <v>11294217</v>
      </c>
      <c r="D66" s="1" t="n">
        <v>1.2E-012</v>
      </c>
      <c r="E66" s="1" t="n">
        <v>-40.74</v>
      </c>
      <c r="F66" s="1" t="n">
        <v>40.74</v>
      </c>
      <c r="G66" s="1" t="n">
        <v>0</v>
      </c>
      <c r="H66" s="2" t="n">
        <v>0</v>
      </c>
      <c r="I66" s="1" t="s">
        <v>288</v>
      </c>
      <c r="J66" s="2" t="n">
        <v>1.16746266998382</v>
      </c>
      <c r="K66" s="1" t="n">
        <v>5.61862849669178</v>
      </c>
      <c r="L66" s="1" t="n">
        <v>12.6203558307587</v>
      </c>
      <c r="M66" s="0" t="s">
        <v>289</v>
      </c>
      <c r="N66" s="0" t="s">
        <v>290</v>
      </c>
      <c r="O66" s="0" t="n">
        <v>0</v>
      </c>
      <c r="P66" s="0" t="n">
        <v>0</v>
      </c>
      <c r="Q66" s="0" t="n">
        <v>0</v>
      </c>
      <c r="R66" s="0" t="n">
        <v>0</v>
      </c>
    </row>
    <row r="67" customFormat="false" ht="13.5" hidden="false" customHeight="false" outlineLevel="0" collapsed="false">
      <c r="A67" s="1" t="s">
        <v>49</v>
      </c>
      <c r="B67" s="1" t="n">
        <v>2750674</v>
      </c>
      <c r="C67" s="1" t="n">
        <v>2752673</v>
      </c>
      <c r="D67" s="1" t="n">
        <v>8.75E-009</v>
      </c>
      <c r="E67" s="1" t="n">
        <v>12.26</v>
      </c>
      <c r="F67" s="1" t="n">
        <v>0.38</v>
      </c>
      <c r="G67" s="1" t="n">
        <v>12.64</v>
      </c>
      <c r="H67" s="2" t="n">
        <v>33.2631578947368</v>
      </c>
      <c r="I67" s="1" t="s">
        <v>291</v>
      </c>
      <c r="J67" s="2" t="n">
        <v>-1.61533901771476</v>
      </c>
      <c r="K67" s="1" t="n">
        <v>23.7948916834897</v>
      </c>
      <c r="L67" s="1" t="n">
        <v>7.7663728189284</v>
      </c>
      <c r="M67" s="0" t="s">
        <v>292</v>
      </c>
      <c r="N67" s="0" t="s">
        <v>293</v>
      </c>
      <c r="O67" s="0" t="n">
        <v>0</v>
      </c>
      <c r="P67" s="0" t="n">
        <v>0</v>
      </c>
      <c r="Q67" s="0" t="n">
        <v>0</v>
      </c>
      <c r="R67" s="0" t="n">
        <v>0</v>
      </c>
    </row>
    <row r="68" customFormat="false" ht="13.5" hidden="false" customHeight="false" outlineLevel="0" collapsed="false">
      <c r="A68" s="1" t="s">
        <v>43</v>
      </c>
      <c r="B68" s="1" t="n">
        <v>25667617</v>
      </c>
      <c r="C68" s="1" t="n">
        <v>25669616</v>
      </c>
      <c r="D68" s="1" t="n">
        <v>0.0185</v>
      </c>
      <c r="E68" s="1" t="n">
        <v>15.22</v>
      </c>
      <c r="F68" s="1" t="n">
        <v>0</v>
      </c>
      <c r="G68" s="1" t="n">
        <v>15.22</v>
      </c>
      <c r="H68" s="2" t="e">
        <f aca="false"/>
        <v>#DIV/0!</v>
      </c>
      <c r="I68" s="1" t="s">
        <v>294</v>
      </c>
      <c r="J68" s="2" t="n">
        <v>-1.80798409565715</v>
      </c>
      <c r="K68" s="1" t="n">
        <v>13.5970809619941</v>
      </c>
      <c r="L68" s="1" t="n">
        <v>3.8831864094642</v>
      </c>
      <c r="M68" s="0" t="s">
        <v>295</v>
      </c>
      <c r="N68" s="0" t="s">
        <v>296</v>
      </c>
      <c r="O68" s="0" t="n">
        <v>0</v>
      </c>
      <c r="P68" s="0" t="n">
        <v>0</v>
      </c>
      <c r="Q68" s="0" t="n">
        <v>0</v>
      </c>
      <c r="R68" s="0" t="n">
        <v>0</v>
      </c>
    </row>
    <row r="69" customFormat="false" ht="13.5" hidden="false" customHeight="false" outlineLevel="0" collapsed="false">
      <c r="A69" s="1" t="s">
        <v>88</v>
      </c>
      <c r="B69" s="1" t="n">
        <v>3897220</v>
      </c>
      <c r="C69" s="1" t="n">
        <v>3899219</v>
      </c>
      <c r="D69" s="1" t="n">
        <v>0.0382</v>
      </c>
      <c r="E69" s="1" t="n">
        <v>-21.92</v>
      </c>
      <c r="F69" s="1" t="n">
        <v>26.92</v>
      </c>
      <c r="G69" s="1" t="n">
        <v>5</v>
      </c>
      <c r="H69" s="2" t="n">
        <v>0.185735512630015</v>
      </c>
      <c r="I69" s="1" t="s">
        <v>297</v>
      </c>
      <c r="J69" s="2" t="n">
        <v>1.31501985839767</v>
      </c>
      <c r="K69" s="1" t="n">
        <v>14.0465712417295</v>
      </c>
      <c r="L69" s="1" t="n">
        <v>34.9486776851778</v>
      </c>
      <c r="M69" s="0" t="s">
        <v>298</v>
      </c>
      <c r="N69" s="0" t="s">
        <v>299</v>
      </c>
      <c r="O69" s="0" t="n">
        <v>0</v>
      </c>
      <c r="P69" s="0" t="n">
        <v>0</v>
      </c>
      <c r="Q69" s="0" t="n">
        <v>0</v>
      </c>
      <c r="R69" s="0" t="n">
        <v>0</v>
      </c>
    </row>
    <row r="70" customFormat="false" ht="13.5" hidden="false" customHeight="false" outlineLevel="0" collapsed="false">
      <c r="A70" s="1" t="s">
        <v>35</v>
      </c>
      <c r="B70" s="1" t="n">
        <v>7057027</v>
      </c>
      <c r="C70" s="1" t="n">
        <v>7059026</v>
      </c>
      <c r="D70" s="1" t="n">
        <v>0.0129</v>
      </c>
      <c r="E70" s="1" t="n">
        <v>10.36</v>
      </c>
      <c r="F70" s="1" t="n">
        <v>0</v>
      </c>
      <c r="G70" s="1" t="n">
        <v>10.36</v>
      </c>
      <c r="H70" s="2" t="e">
        <f aca="false"/>
        <v>#DIV/0!</v>
      </c>
      <c r="I70" s="1" t="s">
        <v>300</v>
      </c>
      <c r="J70" s="2" t="n">
        <v>-1.54494968982335</v>
      </c>
      <c r="K70" s="1" t="n">
        <v>11.3309008016618</v>
      </c>
      <c r="L70" s="1" t="n">
        <v>3.8831864094642</v>
      </c>
      <c r="M70" s="0" t="s">
        <v>301</v>
      </c>
      <c r="N70" s="0" t="s">
        <v>302</v>
      </c>
      <c r="O70" s="0" t="n">
        <v>0</v>
      </c>
      <c r="P70" s="0" t="n">
        <v>0</v>
      </c>
      <c r="Q70" s="0" t="n">
        <v>0</v>
      </c>
      <c r="R70" s="0" t="n">
        <v>0</v>
      </c>
    </row>
    <row r="71" customFormat="false" ht="13.5" hidden="false" customHeight="false" outlineLevel="0" collapsed="false">
      <c r="A71" s="1" t="s">
        <v>35</v>
      </c>
      <c r="B71" s="1" t="n">
        <v>6861963</v>
      </c>
      <c r="C71" s="1" t="n">
        <v>6863962</v>
      </c>
      <c r="D71" s="1" t="n">
        <v>5.22E-010</v>
      </c>
      <c r="E71" s="1" t="n">
        <v>-100</v>
      </c>
      <c r="F71" s="1" t="n">
        <v>100</v>
      </c>
      <c r="G71" s="1" t="n">
        <v>0</v>
      </c>
      <c r="H71" s="2" t="n">
        <v>0</v>
      </c>
      <c r="I71" s="1" t="s">
        <v>303</v>
      </c>
      <c r="J71" s="2" t="n">
        <v>1.73005735767652</v>
      </c>
      <c r="K71" s="1" t="n">
        <v>14.0465712417295</v>
      </c>
      <c r="L71" s="1" t="n">
        <v>46.5982369135704</v>
      </c>
      <c r="M71" s="0" t="s">
        <v>304</v>
      </c>
      <c r="N71" s="1" t="s">
        <v>305</v>
      </c>
      <c r="O71" s="0" t="s">
        <v>47</v>
      </c>
      <c r="P71" s="0" t="s">
        <v>48</v>
      </c>
      <c r="Q71" s="0" t="n">
        <v>0</v>
      </c>
      <c r="R71" s="0" t="n">
        <v>0</v>
      </c>
    </row>
    <row r="72" customFormat="false" ht="13.5" hidden="false" customHeight="false" outlineLevel="0" collapsed="false">
      <c r="A72" s="1" t="s">
        <v>35</v>
      </c>
      <c r="B72" s="1" t="n">
        <v>6861963</v>
      </c>
      <c r="C72" s="1" t="n">
        <v>6863962</v>
      </c>
      <c r="D72" s="1" t="n">
        <v>8.9E-016</v>
      </c>
      <c r="E72" s="1" t="n">
        <v>-64.29</v>
      </c>
      <c r="F72" s="1" t="n">
        <v>64.29</v>
      </c>
      <c r="G72" s="1" t="n">
        <v>0</v>
      </c>
      <c r="H72" s="2" t="n">
        <v>0</v>
      </c>
      <c r="I72" s="1" t="s">
        <v>303</v>
      </c>
      <c r="J72" s="2" t="n">
        <v>1.73005735767652</v>
      </c>
      <c r="K72" s="1" t="n">
        <v>14.0465712417295</v>
      </c>
      <c r="L72" s="1" t="n">
        <v>46.5982369135704</v>
      </c>
      <c r="M72" s="0" t="s">
        <v>304</v>
      </c>
      <c r="N72" s="1" t="s">
        <v>305</v>
      </c>
      <c r="O72" s="0" t="s">
        <v>47</v>
      </c>
      <c r="P72" s="0" t="s">
        <v>48</v>
      </c>
      <c r="Q72" s="0" t="n">
        <v>0</v>
      </c>
      <c r="R72" s="0" t="n">
        <v>0</v>
      </c>
    </row>
    <row r="73" customFormat="false" ht="13.5" hidden="false" customHeight="false" outlineLevel="0" collapsed="false">
      <c r="A73" s="1" t="s">
        <v>43</v>
      </c>
      <c r="B73" s="1" t="n">
        <v>28165862</v>
      </c>
      <c r="C73" s="1" t="n">
        <v>28167861</v>
      </c>
      <c r="D73" s="1" t="n">
        <v>0.0154</v>
      </c>
      <c r="E73" s="1" t="n">
        <v>-10.71</v>
      </c>
      <c r="F73" s="1" t="n">
        <v>10.71</v>
      </c>
      <c r="G73" s="1" t="n">
        <v>0</v>
      </c>
      <c r="H73" s="2" t="n">
        <v>0</v>
      </c>
      <c r="I73" s="1" t="s">
        <v>306</v>
      </c>
      <c r="J73" s="2" t="e">
        <f aca="false"/>
        <v>#DIV/0!</v>
      </c>
      <c r="K73" s="1" t="n">
        <v>0</v>
      </c>
      <c r="L73" s="1" t="n">
        <v>1.9415932047321</v>
      </c>
      <c r="M73" s="0" t="s">
        <v>307</v>
      </c>
      <c r="N73" s="0" t="s">
        <v>308</v>
      </c>
      <c r="O73" s="0" t="s">
        <v>309</v>
      </c>
      <c r="P73" s="0" t="s">
        <v>310</v>
      </c>
      <c r="Q73" s="0" t="n">
        <v>0</v>
      </c>
      <c r="R73" s="0" t="n">
        <v>0</v>
      </c>
    </row>
    <row r="74" customFormat="false" ht="13.5" hidden="false" customHeight="false" outlineLevel="0" collapsed="false">
      <c r="A74" s="1" t="s">
        <v>55</v>
      </c>
      <c r="B74" s="1" t="n">
        <v>2754058</v>
      </c>
      <c r="C74" s="1" t="n">
        <v>2756057</v>
      </c>
      <c r="D74" s="1" t="n">
        <v>1.93E-036</v>
      </c>
      <c r="E74" s="1" t="n">
        <v>-88.42</v>
      </c>
      <c r="F74" s="1" t="n">
        <v>88.42</v>
      </c>
      <c r="G74" s="1" t="n">
        <v>0</v>
      </c>
      <c r="H74" s="2" t="n">
        <v>0</v>
      </c>
      <c r="I74" s="1" t="s">
        <v>311</v>
      </c>
      <c r="J74" s="2" t="n">
        <v>1.94507024864737</v>
      </c>
      <c r="K74" s="1" t="n">
        <v>6.55506657947375</v>
      </c>
      <c r="L74" s="1" t="n">
        <v>25.2407116615173</v>
      </c>
      <c r="M74" s="0" t="s">
        <v>312</v>
      </c>
      <c r="N74" s="0" t="s">
        <v>313</v>
      </c>
      <c r="O74" s="0" t="s">
        <v>314</v>
      </c>
      <c r="P74" s="0" t="s">
        <v>315</v>
      </c>
      <c r="Q74" s="0" t="n">
        <v>0</v>
      </c>
      <c r="R74" s="0" t="n">
        <v>0</v>
      </c>
    </row>
    <row r="75" customFormat="false" ht="13.5" hidden="false" customHeight="false" outlineLevel="0" collapsed="false">
      <c r="A75" s="1" t="s">
        <v>55</v>
      </c>
      <c r="B75" s="1" t="n">
        <v>705516</v>
      </c>
      <c r="C75" s="1" t="n">
        <v>707515</v>
      </c>
      <c r="D75" s="1" t="n">
        <v>2.42E-006</v>
      </c>
      <c r="E75" s="1" t="n">
        <v>-52.17</v>
      </c>
      <c r="F75" s="1" t="n">
        <v>52.17</v>
      </c>
      <c r="G75" s="1" t="n">
        <v>0</v>
      </c>
      <c r="H75" s="2" t="n">
        <v>0</v>
      </c>
      <c r="I75" s="1" t="s">
        <v>316</v>
      </c>
      <c r="J75" s="2" t="n">
        <v>1.37391354745125</v>
      </c>
      <c r="K75" s="1" t="n">
        <v>5.61862849669178</v>
      </c>
      <c r="L75" s="1" t="n">
        <v>14.5619490354908</v>
      </c>
      <c r="M75" s="0" t="s">
        <v>317</v>
      </c>
      <c r="N75" s="0" t="s">
        <v>318</v>
      </c>
      <c r="O75" s="0" t="s">
        <v>319</v>
      </c>
      <c r="P75" s="0" t="s">
        <v>320</v>
      </c>
      <c r="Q75" s="0" t="n">
        <v>0</v>
      </c>
      <c r="R75" s="0" t="n">
        <v>0</v>
      </c>
    </row>
    <row r="76" customFormat="false" ht="13.5" hidden="false" customHeight="false" outlineLevel="0" collapsed="false">
      <c r="A76" s="1" t="s">
        <v>55</v>
      </c>
      <c r="B76" s="1" t="n">
        <v>705516</v>
      </c>
      <c r="C76" s="1" t="n">
        <v>707515</v>
      </c>
      <c r="D76" s="1" t="n">
        <v>2.02E-014</v>
      </c>
      <c r="E76" s="1" t="n">
        <v>-40</v>
      </c>
      <c r="F76" s="1" t="n">
        <v>40</v>
      </c>
      <c r="G76" s="1" t="n">
        <v>0</v>
      </c>
      <c r="H76" s="2" t="n">
        <v>0</v>
      </c>
      <c r="I76" s="1" t="s">
        <v>316</v>
      </c>
      <c r="J76" s="2" t="n">
        <v>1.37391354745125</v>
      </c>
      <c r="K76" s="1" t="n">
        <v>5.61862849669178</v>
      </c>
      <c r="L76" s="1" t="n">
        <v>14.5619490354908</v>
      </c>
      <c r="M76" s="0" t="s">
        <v>317</v>
      </c>
      <c r="N76" s="0" t="s">
        <v>318</v>
      </c>
      <c r="O76" s="0" t="s">
        <v>319</v>
      </c>
      <c r="P76" s="0" t="s">
        <v>320</v>
      </c>
      <c r="Q76" s="0" t="n">
        <v>0</v>
      </c>
      <c r="R76" s="0" t="n">
        <v>0</v>
      </c>
    </row>
    <row r="77" customFormat="false" ht="13.5" hidden="false" customHeight="false" outlineLevel="0" collapsed="false">
      <c r="A77" s="1" t="s">
        <v>184</v>
      </c>
      <c r="B77" s="1" t="n">
        <v>27396590</v>
      </c>
      <c r="C77" s="1" t="n">
        <v>27398589</v>
      </c>
      <c r="D77" s="1" t="n">
        <v>2.07E-005</v>
      </c>
      <c r="E77" s="1" t="n">
        <v>-44.29</v>
      </c>
      <c r="F77" s="1" t="n">
        <v>44.29</v>
      </c>
      <c r="G77" s="1" t="n">
        <v>0</v>
      </c>
      <c r="H77" s="2" t="n">
        <v>0</v>
      </c>
      <c r="I77" s="1" t="s">
        <v>321</v>
      </c>
      <c r="J77" s="2" t="e">
        <f aca="false"/>
        <v>#DIV/0!</v>
      </c>
      <c r="K77" s="1" t="n">
        <v>0</v>
      </c>
      <c r="L77" s="1" t="n">
        <v>2.91238980709815</v>
      </c>
      <c r="M77" s="0" t="s">
        <v>322</v>
      </c>
      <c r="N77" s="0" t="s">
        <v>323</v>
      </c>
      <c r="O77" s="0" t="n">
        <v>0</v>
      </c>
      <c r="P77" s="0" t="n">
        <v>0</v>
      </c>
      <c r="Q77" s="0" t="n">
        <v>0</v>
      </c>
      <c r="R77" s="0" t="n">
        <v>0</v>
      </c>
    </row>
    <row r="78" customFormat="false" ht="13.5" hidden="false" customHeight="false" outlineLevel="0" collapsed="false">
      <c r="A78" s="1" t="s">
        <v>80</v>
      </c>
      <c r="B78" s="1" t="n">
        <v>478152</v>
      </c>
      <c r="C78" s="1" t="n">
        <v>480151</v>
      </c>
      <c r="D78" s="1" t="n">
        <v>0.0214</v>
      </c>
      <c r="E78" s="1" t="n">
        <v>-33.7</v>
      </c>
      <c r="F78" s="1" t="n">
        <v>38.46</v>
      </c>
      <c r="G78" s="1" t="n">
        <v>4.76</v>
      </c>
      <c r="H78" s="2" t="n">
        <v>0.123764950598024</v>
      </c>
      <c r="I78" s="1" t="s">
        <v>324</v>
      </c>
      <c r="J78" s="2" t="n">
        <v>3.07664750679815</v>
      </c>
      <c r="K78" s="1" t="n">
        <v>27.156704400677</v>
      </c>
      <c r="L78" s="1" t="n">
        <v>229.107998158388</v>
      </c>
      <c r="M78" s="0" t="s">
        <v>325</v>
      </c>
      <c r="N78" s="0" t="s">
        <v>326</v>
      </c>
      <c r="O78" s="0" t="n">
        <v>0</v>
      </c>
      <c r="P78" s="0" t="n">
        <v>0</v>
      </c>
      <c r="Q78" s="0" t="n">
        <v>0</v>
      </c>
      <c r="R78" s="0" t="n">
        <v>0</v>
      </c>
    </row>
    <row r="79" customFormat="false" ht="13.5" hidden="false" customHeight="false" outlineLevel="0" collapsed="false">
      <c r="A79" s="1" t="s">
        <v>80</v>
      </c>
      <c r="B79" s="1" t="n">
        <v>478152</v>
      </c>
      <c r="C79" s="1" t="n">
        <v>480151</v>
      </c>
      <c r="D79" s="1" t="n">
        <v>6.88E-030</v>
      </c>
      <c r="E79" s="1" t="n">
        <v>-34.6</v>
      </c>
      <c r="F79" s="1" t="n">
        <v>35.42</v>
      </c>
      <c r="G79" s="1" t="n">
        <v>0.82</v>
      </c>
      <c r="H79" s="2" t="n">
        <v>0.0231507622811971</v>
      </c>
      <c r="I79" s="1" t="s">
        <v>324</v>
      </c>
      <c r="J79" s="2" t="n">
        <v>3.07664750679815</v>
      </c>
      <c r="K79" s="1" t="n">
        <v>27.156704400677</v>
      </c>
      <c r="L79" s="1" t="n">
        <v>229.107998158388</v>
      </c>
      <c r="M79" s="0" t="s">
        <v>325</v>
      </c>
      <c r="N79" s="0" t="s">
        <v>326</v>
      </c>
      <c r="O79" s="0" t="n">
        <v>0</v>
      </c>
      <c r="P79" s="0" t="n">
        <v>0</v>
      </c>
      <c r="Q79" s="0" t="n">
        <v>0</v>
      </c>
      <c r="R79" s="0" t="n">
        <v>0</v>
      </c>
    </row>
    <row r="80" customFormat="false" ht="13.5" hidden="false" customHeight="false" outlineLevel="0" collapsed="false">
      <c r="A80" s="1" t="s">
        <v>43</v>
      </c>
      <c r="B80" s="1" t="n">
        <v>4656419</v>
      </c>
      <c r="C80" s="1" t="n">
        <v>4658418</v>
      </c>
      <c r="D80" s="1" t="n">
        <v>3.46E-011</v>
      </c>
      <c r="E80" s="1" t="n">
        <v>-42.77</v>
      </c>
      <c r="F80" s="1" t="n">
        <v>49.06</v>
      </c>
      <c r="G80" s="1" t="n">
        <v>6.29</v>
      </c>
      <c r="H80" s="2" t="n">
        <v>0.128210354667754</v>
      </c>
      <c r="I80" s="1" t="s">
        <v>327</v>
      </c>
      <c r="J80" s="2" t="n">
        <v>2.3288256579227</v>
      </c>
      <c r="K80" s="1" t="n">
        <v>12.1736950761655</v>
      </c>
      <c r="L80" s="1" t="n">
        <v>61.1601859490612</v>
      </c>
      <c r="M80" s="0" t="s">
        <v>328</v>
      </c>
      <c r="N80" s="0" t="s">
        <v>329</v>
      </c>
      <c r="O80" s="0" t="s">
        <v>330</v>
      </c>
      <c r="P80" s="0" t="s">
        <v>331</v>
      </c>
      <c r="Q80" s="0" t="n">
        <v>0</v>
      </c>
      <c r="R80" s="0" t="n">
        <v>0</v>
      </c>
    </row>
    <row r="81" customFormat="false" ht="13.5" hidden="false" customHeight="false" outlineLevel="0" collapsed="false">
      <c r="A81" s="1" t="s">
        <v>88</v>
      </c>
      <c r="B81" s="1" t="n">
        <v>159238</v>
      </c>
      <c r="C81" s="1" t="n">
        <v>161237</v>
      </c>
      <c r="D81" s="1" t="n">
        <v>9.85E-008</v>
      </c>
      <c r="E81" s="1" t="n">
        <v>-29.68</v>
      </c>
      <c r="F81" s="1" t="n">
        <v>31.35</v>
      </c>
      <c r="G81" s="1" t="n">
        <v>1.67</v>
      </c>
      <c r="H81" s="2" t="n">
        <v>0.0532695374800638</v>
      </c>
      <c r="I81" s="1" t="s">
        <v>332</v>
      </c>
      <c r="J81" s="2" t="n">
        <v>1.8798044771812</v>
      </c>
      <c r="K81" s="1" t="n">
        <v>18.7287616556393</v>
      </c>
      <c r="L81" s="1" t="n">
        <v>68.9265587679896</v>
      </c>
      <c r="M81" s="0" t="s">
        <v>333</v>
      </c>
      <c r="N81" s="0" t="s">
        <v>334</v>
      </c>
      <c r="O81" s="0" t="s">
        <v>335</v>
      </c>
      <c r="P81" s="0" t="s">
        <v>336</v>
      </c>
      <c r="Q81" s="0" t="n">
        <v>0</v>
      </c>
      <c r="R81" s="0" t="n">
        <v>0</v>
      </c>
    </row>
    <row r="82" customFormat="false" ht="13.5" hidden="false" customHeight="false" outlineLevel="0" collapsed="false">
      <c r="A82" s="1" t="s">
        <v>19</v>
      </c>
      <c r="B82" s="1" t="n">
        <v>584098</v>
      </c>
      <c r="C82" s="1" t="n">
        <v>586097</v>
      </c>
      <c r="D82" s="1" t="n">
        <v>0.0137</v>
      </c>
      <c r="E82" s="1" t="n">
        <v>-21.55</v>
      </c>
      <c r="F82" s="1" t="n">
        <v>21.55</v>
      </c>
      <c r="G82" s="1" t="n">
        <v>0</v>
      </c>
      <c r="H82" s="2" t="n">
        <v>0</v>
      </c>
      <c r="I82" s="1" t="s">
        <v>337</v>
      </c>
      <c r="J82" s="2" t="n">
        <v>1.94507024864736</v>
      </c>
      <c r="K82" s="1" t="n">
        <v>45.8854660563163</v>
      </c>
      <c r="L82" s="1" t="n">
        <v>176.684981630621</v>
      </c>
      <c r="M82" s="0" t="s">
        <v>338</v>
      </c>
      <c r="N82" s="0" t="s">
        <v>339</v>
      </c>
      <c r="O82" s="0" t="s">
        <v>340</v>
      </c>
      <c r="P82" s="0" t="s">
        <v>341</v>
      </c>
      <c r="Q82" s="0" t="n">
        <v>0</v>
      </c>
      <c r="R82" s="0" t="n">
        <v>0</v>
      </c>
    </row>
    <row r="83" customFormat="false" ht="13.5" hidden="false" customHeight="false" outlineLevel="0" collapsed="false">
      <c r="A83" s="1" t="s">
        <v>342</v>
      </c>
      <c r="B83" s="1" t="n">
        <v>2645826</v>
      </c>
      <c r="C83" s="1" t="n">
        <v>2647825</v>
      </c>
      <c r="D83" s="1" t="n">
        <v>0.0048</v>
      </c>
      <c r="E83" s="1" t="n">
        <v>-51.54</v>
      </c>
      <c r="F83" s="1" t="n">
        <v>61.54</v>
      </c>
      <c r="G83" s="1" t="n">
        <v>10</v>
      </c>
      <c r="H83" s="2" t="n">
        <v>0.16249593760156</v>
      </c>
      <c r="I83" s="1" t="s">
        <v>343</v>
      </c>
      <c r="J83" s="2" t="n">
        <v>1.23961245573965</v>
      </c>
      <c r="K83" s="1" t="n">
        <v>16.8558854900754</v>
      </c>
      <c r="L83" s="1" t="n">
        <v>39.8026606970081</v>
      </c>
      <c r="M83" s="0" t="s">
        <v>344</v>
      </c>
      <c r="N83" s="0" t="s">
        <v>345</v>
      </c>
      <c r="O83" s="0" t="n">
        <v>0</v>
      </c>
      <c r="P83" s="0" t="n">
        <v>0</v>
      </c>
      <c r="Q83" s="0" t="n">
        <v>0</v>
      </c>
      <c r="R83" s="0" t="n">
        <v>0</v>
      </c>
    </row>
    <row r="84" customFormat="false" ht="13.5" hidden="false" customHeight="false" outlineLevel="0" collapsed="false">
      <c r="A84" s="1" t="s">
        <v>104</v>
      </c>
      <c r="B84" s="1" t="n">
        <v>10636190</v>
      </c>
      <c r="C84" s="1" t="n">
        <v>10638189</v>
      </c>
      <c r="D84" s="1" t="n">
        <v>6.32E-005</v>
      </c>
      <c r="E84" s="1" t="n">
        <v>-42.13</v>
      </c>
      <c r="F84" s="1" t="n">
        <v>45.16</v>
      </c>
      <c r="G84" s="1" t="n">
        <v>3.03</v>
      </c>
      <c r="H84" s="2" t="n">
        <v>0.0670947741364039</v>
      </c>
      <c r="I84" s="1" t="s">
        <v>346</v>
      </c>
      <c r="J84" s="2" t="n">
        <v>1.09929116734224</v>
      </c>
      <c r="K84" s="1" t="n">
        <v>14.0465712417295</v>
      </c>
      <c r="L84" s="1" t="n">
        <v>30.0946946733476</v>
      </c>
      <c r="M84" s="0" t="s">
        <v>347</v>
      </c>
      <c r="N84" s="0" t="s">
        <v>348</v>
      </c>
      <c r="O84" s="0" t="n">
        <v>0</v>
      </c>
      <c r="P84" s="0" t="n">
        <v>0</v>
      </c>
      <c r="Q84" s="0" t="n">
        <v>0</v>
      </c>
      <c r="R84" s="0" t="n">
        <v>0</v>
      </c>
    </row>
    <row r="85" customFormat="false" ht="13.5" hidden="false" customHeight="false" outlineLevel="0" collapsed="false">
      <c r="A85" s="1" t="s">
        <v>49</v>
      </c>
      <c r="B85" s="1" t="n">
        <v>20742126</v>
      </c>
      <c r="C85" s="1" t="n">
        <v>20744125</v>
      </c>
      <c r="D85" s="1" t="n">
        <v>3.72E-010</v>
      </c>
      <c r="E85" s="1" t="n">
        <v>-39.91</v>
      </c>
      <c r="F85" s="1" t="n">
        <v>40.62</v>
      </c>
      <c r="G85" s="1" t="n">
        <v>0.71</v>
      </c>
      <c r="H85" s="2" t="n">
        <v>0.017479074347612</v>
      </c>
      <c r="I85" s="1" t="s">
        <v>349</v>
      </c>
      <c r="J85" s="2" t="e">
        <f aca="false"/>
        <v>#DIV/0!</v>
      </c>
      <c r="K85" s="1" t="n">
        <v>0</v>
      </c>
      <c r="L85" s="1" t="n">
        <v>2.91238980709815</v>
      </c>
      <c r="M85" s="0" t="s">
        <v>350</v>
      </c>
      <c r="N85" s="0" t="s">
        <v>351</v>
      </c>
      <c r="O85" s="0" t="s">
        <v>352</v>
      </c>
      <c r="P85" s="0" t="s">
        <v>353</v>
      </c>
      <c r="Q85" s="0" t="n">
        <v>0</v>
      </c>
      <c r="R85" s="0" t="n">
        <v>0</v>
      </c>
    </row>
    <row r="86" customFormat="false" ht="13.5" hidden="false" customHeight="false" outlineLevel="0" collapsed="false">
      <c r="A86" s="1" t="s">
        <v>49</v>
      </c>
      <c r="B86" s="1" t="n">
        <v>20742126</v>
      </c>
      <c r="C86" s="1" t="n">
        <v>20744125</v>
      </c>
      <c r="D86" s="1" t="n">
        <v>2.73E-006</v>
      </c>
      <c r="E86" s="1" t="n">
        <v>-81.82</v>
      </c>
      <c r="F86" s="1" t="n">
        <v>81.82</v>
      </c>
      <c r="G86" s="1" t="n">
        <v>0</v>
      </c>
      <c r="H86" s="2" t="n">
        <v>0</v>
      </c>
      <c r="I86" s="1" t="s">
        <v>349</v>
      </c>
      <c r="J86" s="2" t="e">
        <f aca="false"/>
        <v>#DIV/0!</v>
      </c>
      <c r="K86" s="1" t="n">
        <v>0</v>
      </c>
      <c r="L86" s="1" t="n">
        <v>2.91238980709815</v>
      </c>
      <c r="M86" s="0" t="s">
        <v>350</v>
      </c>
      <c r="N86" s="0" t="s">
        <v>351</v>
      </c>
      <c r="O86" s="0" t="s">
        <v>352</v>
      </c>
      <c r="P86" s="0" t="s">
        <v>353</v>
      </c>
      <c r="Q86" s="0" t="n">
        <v>0</v>
      </c>
      <c r="R86" s="0" t="n">
        <v>0</v>
      </c>
    </row>
    <row r="87" customFormat="false" ht="13.5" hidden="false" customHeight="false" outlineLevel="0" collapsed="false">
      <c r="A87" s="1" t="s">
        <v>49</v>
      </c>
      <c r="B87" s="1" t="n">
        <v>364394</v>
      </c>
      <c r="C87" s="1" t="n">
        <v>366393</v>
      </c>
      <c r="D87" s="1" t="n">
        <v>0.000117</v>
      </c>
      <c r="E87" s="1" t="n">
        <v>-13.78</v>
      </c>
      <c r="F87" s="1" t="n">
        <v>14.71</v>
      </c>
      <c r="G87" s="1" t="n">
        <v>0.93</v>
      </c>
      <c r="H87" s="2" t="n">
        <v>0.0632222977566282</v>
      </c>
      <c r="I87" s="1" t="s">
        <v>354</v>
      </c>
      <c r="J87" s="2" t="n">
        <v>1.92645457048002</v>
      </c>
      <c r="K87" s="1" t="n">
        <v>8.42794274503767</v>
      </c>
      <c r="L87" s="1" t="n">
        <v>32.0362878780797</v>
      </c>
      <c r="M87" s="0" t="n">
        <v>0</v>
      </c>
      <c r="N87" s="0" t="s">
        <v>355</v>
      </c>
      <c r="O87" s="0" t="s">
        <v>356</v>
      </c>
      <c r="P87" s="0" t="s">
        <v>357</v>
      </c>
      <c r="Q87" s="0" t="n">
        <v>0</v>
      </c>
      <c r="R87" s="0" t="n">
        <v>0</v>
      </c>
    </row>
    <row r="88" customFormat="false" ht="13.5" hidden="false" customHeight="false" outlineLevel="0" collapsed="false">
      <c r="A88" s="1" t="s">
        <v>49</v>
      </c>
      <c r="B88" s="1" t="n">
        <v>399247</v>
      </c>
      <c r="C88" s="1" t="n">
        <v>401246</v>
      </c>
      <c r="D88" s="1" t="n">
        <v>3.72E-008</v>
      </c>
      <c r="E88" s="1" t="n">
        <v>-70.07</v>
      </c>
      <c r="F88" s="1" t="n">
        <v>74.42</v>
      </c>
      <c r="G88" s="1" t="n">
        <v>4.35</v>
      </c>
      <c r="H88" s="2" t="n">
        <v>0.0584520290244558</v>
      </c>
      <c r="I88" s="1" t="s">
        <v>358</v>
      </c>
      <c r="J88" s="2" t="n">
        <v>2.24328410479875</v>
      </c>
      <c r="K88" s="1" t="n">
        <v>62.7413515463916</v>
      </c>
      <c r="L88" s="1" t="n">
        <v>297.063760324011</v>
      </c>
      <c r="M88" s="0" t="s">
        <v>359</v>
      </c>
      <c r="N88" s="0" t="s">
        <v>360</v>
      </c>
      <c r="O88" s="0" t="n">
        <v>0</v>
      </c>
      <c r="P88" s="0" t="n">
        <v>0</v>
      </c>
      <c r="Q88" s="0" t="n">
        <v>0</v>
      </c>
      <c r="R88" s="0" t="n">
        <v>0</v>
      </c>
    </row>
    <row r="89" customFormat="false" ht="13.5" hidden="false" customHeight="false" outlineLevel="0" collapsed="false">
      <c r="A89" s="1" t="s">
        <v>49</v>
      </c>
      <c r="B89" s="1" t="n">
        <v>399247</v>
      </c>
      <c r="C89" s="1" t="n">
        <v>401246</v>
      </c>
      <c r="D89" s="1" t="n">
        <v>4.92E-023</v>
      </c>
      <c r="E89" s="1" t="n">
        <v>-73.59</v>
      </c>
      <c r="F89" s="1" t="n">
        <v>76.92</v>
      </c>
      <c r="G89" s="1" t="n">
        <v>3.33</v>
      </c>
      <c r="H89" s="2" t="n">
        <v>0.0432917316692668</v>
      </c>
      <c r="I89" s="1" t="s">
        <v>358</v>
      </c>
      <c r="J89" s="2" t="n">
        <v>2.24328410479875</v>
      </c>
      <c r="K89" s="1" t="n">
        <v>62.7413515463916</v>
      </c>
      <c r="L89" s="1" t="n">
        <v>297.063760324011</v>
      </c>
      <c r="M89" s="0" t="s">
        <v>359</v>
      </c>
      <c r="N89" s="0" t="s">
        <v>360</v>
      </c>
      <c r="O89" s="0" t="n">
        <v>0</v>
      </c>
      <c r="P89" s="0" t="n">
        <v>0</v>
      </c>
      <c r="Q89" s="0" t="n">
        <v>0</v>
      </c>
      <c r="R89" s="0" t="n">
        <v>0</v>
      </c>
    </row>
    <row r="90" customFormat="false" ht="13.5" hidden="false" customHeight="false" outlineLevel="0" collapsed="false">
      <c r="A90" s="1" t="s">
        <v>43</v>
      </c>
      <c r="B90" s="1" t="n">
        <v>12761009</v>
      </c>
      <c r="C90" s="1" t="n">
        <v>12763008</v>
      </c>
      <c r="D90" s="1" t="n">
        <v>0.000221</v>
      </c>
      <c r="E90" s="1" t="n">
        <v>-80</v>
      </c>
      <c r="F90" s="1" t="n">
        <v>80</v>
      </c>
      <c r="G90" s="1" t="n">
        <v>0</v>
      </c>
      <c r="H90" s="2" t="n">
        <v>0</v>
      </c>
      <c r="I90" s="1" t="s">
        <v>361</v>
      </c>
      <c r="J90" s="2" t="n">
        <v>1.38382901631632</v>
      </c>
      <c r="K90" s="1" t="n">
        <v>81.4701132020309</v>
      </c>
      <c r="L90" s="1" t="n">
        <v>212.604455918165</v>
      </c>
      <c r="M90" s="0" t="s">
        <v>362</v>
      </c>
      <c r="N90" s="0" t="s">
        <v>363</v>
      </c>
      <c r="O90" s="0" t="n">
        <v>0</v>
      </c>
      <c r="P90" s="0" t="n">
        <v>0</v>
      </c>
      <c r="Q90" s="0" t="n">
        <v>0</v>
      </c>
      <c r="R90" s="0" t="n">
        <v>0</v>
      </c>
    </row>
    <row r="91" customFormat="false" ht="13.5" hidden="false" customHeight="false" outlineLevel="0" collapsed="false">
      <c r="A91" s="1" t="s">
        <v>80</v>
      </c>
      <c r="B91" s="1" t="n">
        <v>4495635</v>
      </c>
      <c r="C91" s="1" t="n">
        <v>4497634</v>
      </c>
      <c r="D91" s="1" t="n">
        <v>0.0214</v>
      </c>
      <c r="E91" s="1" t="n">
        <v>-35.65</v>
      </c>
      <c r="F91" s="1" t="n">
        <v>40</v>
      </c>
      <c r="G91" s="1" t="n">
        <v>4.35</v>
      </c>
      <c r="H91" s="2" t="n">
        <v>0.10875</v>
      </c>
      <c r="I91" s="1" t="s">
        <v>364</v>
      </c>
      <c r="J91" s="2" t="n">
        <v>1.1500175355244</v>
      </c>
      <c r="K91" s="1" t="n">
        <v>59.9320372980457</v>
      </c>
      <c r="L91" s="1" t="n">
        <v>132.999134524149</v>
      </c>
      <c r="M91" s="0" t="s">
        <v>365</v>
      </c>
      <c r="N91" s="0" t="s">
        <v>366</v>
      </c>
      <c r="O91" s="0" t="n">
        <v>0</v>
      </c>
      <c r="P91" s="0" t="n">
        <v>0</v>
      </c>
      <c r="Q91" s="0" t="n">
        <v>0</v>
      </c>
      <c r="R91" s="0" t="n">
        <v>0</v>
      </c>
    </row>
    <row r="92" customFormat="false" ht="13.5" hidden="false" customHeight="false" outlineLevel="0" collapsed="false">
      <c r="A92" s="1" t="s">
        <v>244</v>
      </c>
      <c r="B92" s="1" t="n">
        <v>10098885</v>
      </c>
      <c r="C92" s="1" t="n">
        <v>10100884</v>
      </c>
      <c r="D92" s="1" t="n">
        <v>0.000218</v>
      </c>
      <c r="E92" s="1" t="n">
        <v>-13.11</v>
      </c>
      <c r="F92" s="1" t="n">
        <v>13.73</v>
      </c>
      <c r="G92" s="1" t="n">
        <v>0.62</v>
      </c>
      <c r="H92" s="2" t="n">
        <v>0.045156591405681</v>
      </c>
      <c r="I92" s="1" t="s">
        <v>367</v>
      </c>
      <c r="J92" s="2" t="n">
        <v>3.40539177892441</v>
      </c>
      <c r="K92" s="1" t="n">
        <v>63.6777896291735</v>
      </c>
      <c r="L92" s="1" t="n">
        <v>674.703638644405</v>
      </c>
      <c r="M92" s="0" t="s">
        <v>368</v>
      </c>
      <c r="N92" s="0" t="s">
        <v>369</v>
      </c>
      <c r="O92" s="0" t="s">
        <v>370</v>
      </c>
      <c r="P92" s="0" t="s">
        <v>371</v>
      </c>
      <c r="Q92" s="0" t="n">
        <v>0</v>
      </c>
      <c r="R92" s="0" t="n">
        <v>0</v>
      </c>
    </row>
    <row r="93" customFormat="false" ht="13.5" hidden="false" customHeight="false" outlineLevel="0" collapsed="false">
      <c r="A93" s="1" t="s">
        <v>244</v>
      </c>
      <c r="B93" s="1" t="n">
        <v>10098885</v>
      </c>
      <c r="C93" s="1" t="n">
        <v>10100884</v>
      </c>
      <c r="D93" s="1" t="n">
        <v>6.82E-020</v>
      </c>
      <c r="E93" s="1" t="n">
        <v>-13.2</v>
      </c>
      <c r="F93" s="1" t="n">
        <v>13.54</v>
      </c>
      <c r="G93" s="1" t="n">
        <v>0.34</v>
      </c>
      <c r="H93" s="2" t="n">
        <v>0.0251107828655835</v>
      </c>
      <c r="I93" s="1" t="s">
        <v>367</v>
      </c>
      <c r="J93" s="2" t="n">
        <v>3.40539177892441</v>
      </c>
      <c r="K93" s="1" t="n">
        <v>63.6777896291735</v>
      </c>
      <c r="L93" s="1" t="n">
        <v>674.703638644405</v>
      </c>
      <c r="M93" s="0" t="s">
        <v>368</v>
      </c>
      <c r="N93" s="0" t="s">
        <v>369</v>
      </c>
      <c r="O93" s="0" t="s">
        <v>370</v>
      </c>
      <c r="P93" s="0" t="s">
        <v>371</v>
      </c>
      <c r="Q93" s="0" t="n">
        <v>0</v>
      </c>
      <c r="R93" s="0" t="n">
        <v>0</v>
      </c>
    </row>
    <row r="94" customFormat="false" ht="13.5" hidden="false" customHeight="false" outlineLevel="0" collapsed="false">
      <c r="A94" s="1" t="s">
        <v>96</v>
      </c>
      <c r="B94" s="1" t="n">
        <v>28137358</v>
      </c>
      <c r="C94" s="1" t="n">
        <v>28139357</v>
      </c>
      <c r="D94" s="1" t="n">
        <v>5.2E-007</v>
      </c>
      <c r="E94" s="1" t="n">
        <v>-49.3</v>
      </c>
      <c r="F94" s="1" t="n">
        <v>52.63</v>
      </c>
      <c r="G94" s="1" t="n">
        <v>3.33</v>
      </c>
      <c r="H94" s="2" t="n">
        <v>0.0632718981569447</v>
      </c>
      <c r="I94" s="1" t="s">
        <v>372</v>
      </c>
      <c r="J94" s="2" t="n">
        <v>1.89204453969419</v>
      </c>
      <c r="K94" s="1" t="n">
        <v>227.554454116017</v>
      </c>
      <c r="L94" s="1" t="n">
        <v>844.593044058464</v>
      </c>
      <c r="M94" s="0" t="s">
        <v>373</v>
      </c>
      <c r="N94" s="0" t="s">
        <v>374</v>
      </c>
      <c r="O94" s="0" t="s">
        <v>375</v>
      </c>
      <c r="P94" s="0" t="s">
        <v>376</v>
      </c>
      <c r="Q94" s="0" t="n">
        <v>0</v>
      </c>
      <c r="R94" s="0" t="n">
        <v>0</v>
      </c>
    </row>
    <row r="95" customFormat="false" ht="13.5" hidden="false" customHeight="false" outlineLevel="0" collapsed="false">
      <c r="A95" s="1" t="s">
        <v>96</v>
      </c>
      <c r="B95" s="1" t="n">
        <v>28137358</v>
      </c>
      <c r="C95" s="1" t="n">
        <v>28139357</v>
      </c>
      <c r="D95" s="1" t="n">
        <v>0.000175</v>
      </c>
      <c r="E95" s="1" t="n">
        <v>-16.67</v>
      </c>
      <c r="F95" s="1" t="n">
        <v>16.67</v>
      </c>
      <c r="G95" s="1" t="n">
        <v>0</v>
      </c>
      <c r="H95" s="2" t="n">
        <v>0</v>
      </c>
      <c r="I95" s="1" t="s">
        <v>372</v>
      </c>
      <c r="J95" s="2" t="n">
        <v>1.89204453969419</v>
      </c>
      <c r="K95" s="1" t="n">
        <v>227.554454116017</v>
      </c>
      <c r="L95" s="1" t="n">
        <v>844.593044058464</v>
      </c>
      <c r="M95" s="0" t="s">
        <v>373</v>
      </c>
      <c r="N95" s="0" t="s">
        <v>374</v>
      </c>
      <c r="O95" s="0" t="s">
        <v>375</v>
      </c>
      <c r="P95" s="0" t="s">
        <v>376</v>
      </c>
      <c r="Q95" s="0" t="n">
        <v>0</v>
      </c>
      <c r="R95" s="0" t="n">
        <v>0</v>
      </c>
    </row>
    <row r="96" customFormat="false" ht="13.5" hidden="false" customHeight="false" outlineLevel="0" collapsed="false">
      <c r="A96" s="1" t="s">
        <v>43</v>
      </c>
      <c r="B96" s="1" t="n">
        <v>2994442</v>
      </c>
      <c r="C96" s="1" t="n">
        <v>2996441</v>
      </c>
      <c r="D96" s="1" t="n">
        <v>8.07E-005</v>
      </c>
      <c r="E96" s="1" t="n">
        <v>22.6</v>
      </c>
      <c r="F96" s="1" t="n">
        <v>3.33</v>
      </c>
      <c r="G96" s="1" t="n">
        <v>25.93</v>
      </c>
      <c r="H96" s="2" t="n">
        <v>7.78678678678679</v>
      </c>
      <c r="I96" s="1" t="s">
        <v>377</v>
      </c>
      <c r="J96" s="2" t="n">
        <v>-1.32255726848691</v>
      </c>
      <c r="K96" s="1" t="n">
        <v>33.9927024049853</v>
      </c>
      <c r="L96" s="1" t="n">
        <v>13.5911524331247</v>
      </c>
      <c r="M96" s="0" t="n">
        <v>0</v>
      </c>
      <c r="N96" s="0" t="s">
        <v>378</v>
      </c>
      <c r="O96" s="0" t="n">
        <v>0</v>
      </c>
      <c r="P96" s="0" t="n">
        <v>0</v>
      </c>
      <c r="Q96" s="0" t="n">
        <v>0</v>
      </c>
      <c r="R96" s="0" t="n">
        <v>0</v>
      </c>
    </row>
    <row r="97" customFormat="false" ht="13.5" hidden="false" customHeight="false" outlineLevel="0" collapsed="false">
      <c r="A97" s="1" t="s">
        <v>88</v>
      </c>
      <c r="B97" s="1" t="n">
        <v>1533564</v>
      </c>
      <c r="C97" s="1" t="n">
        <v>1535563</v>
      </c>
      <c r="D97" s="1" t="n">
        <v>0.000119</v>
      </c>
      <c r="E97" s="1" t="n">
        <v>-50</v>
      </c>
      <c r="F97" s="1" t="n">
        <v>50</v>
      </c>
      <c r="G97" s="1" t="n">
        <v>0</v>
      </c>
      <c r="H97" s="2" t="n">
        <v>0</v>
      </c>
      <c r="I97" s="1" t="s">
        <v>379</v>
      </c>
      <c r="J97" s="2" t="n">
        <v>1.38448647764033</v>
      </c>
      <c r="K97" s="1" t="n">
        <v>534.706145268502</v>
      </c>
      <c r="L97" s="1" t="n">
        <v>1396.00551420238</v>
      </c>
      <c r="M97" s="0" t="s">
        <v>380</v>
      </c>
      <c r="N97" s="0" t="s">
        <v>381</v>
      </c>
      <c r="O97" s="0" t="s">
        <v>382</v>
      </c>
      <c r="P97" s="0" t="s">
        <v>383</v>
      </c>
      <c r="Q97" s="0" t="n">
        <v>0</v>
      </c>
      <c r="R97" s="0" t="n">
        <v>0</v>
      </c>
    </row>
    <row r="98" customFormat="false" ht="13.5" hidden="false" customHeight="false" outlineLevel="0" collapsed="false">
      <c r="A98" s="1" t="s">
        <v>55</v>
      </c>
      <c r="B98" s="1" t="n">
        <v>813289</v>
      </c>
      <c r="C98" s="1" t="n">
        <v>815288</v>
      </c>
      <c r="D98" s="1" t="n">
        <v>9.14E-015</v>
      </c>
      <c r="E98" s="1" t="n">
        <v>-81.82</v>
      </c>
      <c r="F98" s="1" t="n">
        <v>81.82</v>
      </c>
      <c r="G98" s="1" t="n">
        <v>0</v>
      </c>
      <c r="H98" s="2" t="n">
        <v>0</v>
      </c>
      <c r="I98" s="1" t="s">
        <v>384</v>
      </c>
      <c r="J98" s="2" t="n">
        <v>2.44430287534264</v>
      </c>
      <c r="K98" s="1" t="n">
        <v>3.74575233112785</v>
      </c>
      <c r="L98" s="1" t="n">
        <v>20.3867286496871</v>
      </c>
      <c r="M98" s="0" t="s">
        <v>385</v>
      </c>
      <c r="N98" s="0" t="s">
        <v>381</v>
      </c>
      <c r="O98" s="0" t="s">
        <v>386</v>
      </c>
      <c r="P98" s="0" t="s">
        <v>387</v>
      </c>
      <c r="Q98" s="0" t="n">
        <v>0</v>
      </c>
      <c r="R98" s="0" t="n">
        <v>0</v>
      </c>
    </row>
    <row r="99" customFormat="false" ht="13.5" hidden="false" customHeight="false" outlineLevel="0" collapsed="false">
      <c r="A99" s="1" t="s">
        <v>130</v>
      </c>
      <c r="B99" s="1" t="n">
        <v>6415006</v>
      </c>
      <c r="C99" s="1" t="n">
        <v>6417005</v>
      </c>
      <c r="D99" s="1" t="n">
        <v>0.0256</v>
      </c>
      <c r="E99" s="1" t="n">
        <v>-10.78</v>
      </c>
      <c r="F99" s="1" t="n">
        <v>13.68</v>
      </c>
      <c r="G99" s="1" t="n">
        <v>2.9</v>
      </c>
      <c r="H99" s="2" t="n">
        <v>0.211988304093567</v>
      </c>
      <c r="I99" s="1" t="s">
        <v>388</v>
      </c>
      <c r="J99" s="2" t="n">
        <v>1.94848087681002</v>
      </c>
      <c r="K99" s="1" t="n">
        <v>60.8684753808276</v>
      </c>
      <c r="L99" s="1" t="n">
        <v>234.932777772584</v>
      </c>
      <c r="M99" s="0" t="s">
        <v>389</v>
      </c>
      <c r="N99" s="0" t="s">
        <v>390</v>
      </c>
      <c r="O99" s="0" t="s">
        <v>391</v>
      </c>
      <c r="P99" s="0" t="s">
        <v>392</v>
      </c>
      <c r="Q99" s="0" t="n">
        <v>0</v>
      </c>
      <c r="R99" s="0" t="n">
        <v>0</v>
      </c>
    </row>
    <row r="100" customFormat="false" ht="13.5" hidden="false" customHeight="false" outlineLevel="0" collapsed="false">
      <c r="A100" s="1" t="s">
        <v>104</v>
      </c>
      <c r="B100" s="1" t="n">
        <v>8818577</v>
      </c>
      <c r="C100" s="1" t="n">
        <v>8820576</v>
      </c>
      <c r="D100" s="1" t="n">
        <v>9.02E-013</v>
      </c>
      <c r="E100" s="1" t="n">
        <v>-100</v>
      </c>
      <c r="F100" s="1" t="n">
        <v>100</v>
      </c>
      <c r="G100" s="1" t="n">
        <v>0</v>
      </c>
      <c r="H100" s="2" t="n">
        <v>0</v>
      </c>
      <c r="I100" s="1" t="s">
        <v>393</v>
      </c>
      <c r="J100" s="2" t="n">
        <v>2.63694795328503</v>
      </c>
      <c r="K100" s="1" t="n">
        <v>1.87287616556393</v>
      </c>
      <c r="L100" s="1" t="n">
        <v>11.6495592283926</v>
      </c>
      <c r="M100" s="0" t="s">
        <v>394</v>
      </c>
      <c r="N100" s="0" t="s">
        <v>395</v>
      </c>
      <c r="O100" s="0" t="s">
        <v>396</v>
      </c>
      <c r="P100" s="0" t="s">
        <v>397</v>
      </c>
      <c r="Q100" s="0" t="n">
        <v>0</v>
      </c>
      <c r="R100" s="0" t="n">
        <v>0</v>
      </c>
    </row>
    <row r="101" customFormat="false" ht="13.5" hidden="false" customHeight="false" outlineLevel="0" collapsed="false">
      <c r="A101" s="1" t="s">
        <v>104</v>
      </c>
      <c r="B101" s="1" t="n">
        <v>8818577</v>
      </c>
      <c r="C101" s="1" t="n">
        <v>8820576</v>
      </c>
      <c r="D101" s="1" t="n">
        <v>4.87E-012</v>
      </c>
      <c r="E101" s="1" t="n">
        <v>-86.36</v>
      </c>
      <c r="F101" s="1" t="n">
        <v>86.36</v>
      </c>
      <c r="G101" s="1" t="n">
        <v>0</v>
      </c>
      <c r="H101" s="2" t="n">
        <v>0</v>
      </c>
      <c r="I101" s="1" t="s">
        <v>393</v>
      </c>
      <c r="J101" s="2" t="n">
        <v>2.63694795328503</v>
      </c>
      <c r="K101" s="1" t="n">
        <v>1.87287616556393</v>
      </c>
      <c r="L101" s="1" t="n">
        <v>11.6495592283926</v>
      </c>
      <c r="M101" s="0" t="s">
        <v>394</v>
      </c>
      <c r="N101" s="0" t="s">
        <v>395</v>
      </c>
      <c r="O101" s="0" t="s">
        <v>396</v>
      </c>
      <c r="P101" s="0" t="s">
        <v>397</v>
      </c>
      <c r="Q101" s="0" t="n">
        <v>0</v>
      </c>
      <c r="R101" s="0" t="n">
        <v>0</v>
      </c>
    </row>
    <row r="102" customFormat="false" ht="13.5" hidden="false" customHeight="false" outlineLevel="0" collapsed="false">
      <c r="A102" s="1" t="s">
        <v>104</v>
      </c>
      <c r="B102" s="1" t="n">
        <v>8818577</v>
      </c>
      <c r="C102" s="1" t="n">
        <v>8820576</v>
      </c>
      <c r="D102" s="1" t="n">
        <v>2.72E-005</v>
      </c>
      <c r="E102" s="1" t="n">
        <v>-19.64</v>
      </c>
      <c r="F102" s="1" t="n">
        <v>19.64</v>
      </c>
      <c r="G102" s="1" t="n">
        <v>0</v>
      </c>
      <c r="H102" s="2" t="n">
        <v>0</v>
      </c>
      <c r="I102" s="1" t="s">
        <v>393</v>
      </c>
      <c r="J102" s="2" t="n">
        <v>2.63694795328503</v>
      </c>
      <c r="K102" s="1" t="n">
        <v>1.87287616556393</v>
      </c>
      <c r="L102" s="1" t="n">
        <v>11.6495592283926</v>
      </c>
      <c r="M102" s="0" t="s">
        <v>394</v>
      </c>
      <c r="N102" s="0" t="s">
        <v>395</v>
      </c>
      <c r="O102" s="0" t="s">
        <v>396</v>
      </c>
      <c r="P102" s="0" t="s">
        <v>397</v>
      </c>
      <c r="Q102" s="0" t="n">
        <v>0</v>
      </c>
      <c r="R102" s="0" t="n">
        <v>0</v>
      </c>
    </row>
    <row r="103" customFormat="false" ht="13.5" hidden="false" customHeight="false" outlineLevel="0" collapsed="false">
      <c r="A103" s="1" t="s">
        <v>398</v>
      </c>
      <c r="B103" s="1" t="n">
        <v>2506218</v>
      </c>
      <c r="C103" s="1" t="n">
        <v>2508217</v>
      </c>
      <c r="D103" s="1" t="n">
        <v>1.99E-006</v>
      </c>
      <c r="E103" s="1" t="n">
        <v>-46.06</v>
      </c>
      <c r="F103" s="1" t="n">
        <v>49.18</v>
      </c>
      <c r="G103" s="1" t="n">
        <v>3.12</v>
      </c>
      <c r="H103" s="2" t="n">
        <v>0.0634404229361529</v>
      </c>
      <c r="I103" s="1" t="s">
        <v>399</v>
      </c>
      <c r="J103" s="2" t="e">
        <f aca="false"/>
        <v>#DIV/0!</v>
      </c>
      <c r="K103" s="1" t="n">
        <v>0</v>
      </c>
      <c r="L103" s="1" t="n">
        <v>1.9415932047321</v>
      </c>
      <c r="M103" s="0" t="n">
        <v>0</v>
      </c>
      <c r="N103" s="0" t="s">
        <v>400</v>
      </c>
      <c r="O103" s="0" t="n">
        <v>0</v>
      </c>
      <c r="P103" s="0" t="n">
        <v>0</v>
      </c>
      <c r="Q103" s="0" t="n">
        <v>0</v>
      </c>
      <c r="R103" s="0" t="n">
        <v>0</v>
      </c>
    </row>
    <row r="104" customFormat="false" ht="13.5" hidden="false" customHeight="false" outlineLevel="0" collapsed="false">
      <c r="A104" s="1" t="s">
        <v>398</v>
      </c>
      <c r="B104" s="1" t="n">
        <v>2506218</v>
      </c>
      <c r="C104" s="1" t="n">
        <v>2508217</v>
      </c>
      <c r="D104" s="1" t="n">
        <v>7.95E-055</v>
      </c>
      <c r="E104" s="1" t="n">
        <v>-64.84</v>
      </c>
      <c r="F104" s="1" t="n">
        <v>64.84</v>
      </c>
      <c r="G104" s="1" t="n">
        <v>0</v>
      </c>
      <c r="H104" s="2" t="n">
        <v>0</v>
      </c>
      <c r="I104" s="1" t="s">
        <v>399</v>
      </c>
      <c r="J104" s="2" t="e">
        <f aca="false"/>
        <v>#DIV/0!</v>
      </c>
      <c r="K104" s="1" t="n">
        <v>0</v>
      </c>
      <c r="L104" s="1" t="n">
        <v>1.9415932047321</v>
      </c>
      <c r="M104" s="0" t="n">
        <v>0</v>
      </c>
      <c r="N104" s="0" t="s">
        <v>400</v>
      </c>
      <c r="O104" s="0" t="n">
        <v>0</v>
      </c>
      <c r="P104" s="0" t="n">
        <v>0</v>
      </c>
      <c r="Q104" s="0" t="n">
        <v>0</v>
      </c>
      <c r="R104" s="0" t="n">
        <v>0</v>
      </c>
    </row>
    <row r="105" customFormat="false" ht="13.5" hidden="false" customHeight="false" outlineLevel="0" collapsed="false">
      <c r="A105" s="1" t="s">
        <v>398</v>
      </c>
      <c r="B105" s="1" t="n">
        <v>2506218</v>
      </c>
      <c r="C105" s="1" t="n">
        <v>2508217</v>
      </c>
      <c r="D105" s="1" t="n">
        <v>0.000436</v>
      </c>
      <c r="E105" s="1" t="n">
        <v>-50</v>
      </c>
      <c r="F105" s="1" t="n">
        <v>50</v>
      </c>
      <c r="G105" s="1" t="n">
        <v>0</v>
      </c>
      <c r="H105" s="2" t="n">
        <v>0</v>
      </c>
      <c r="I105" s="1" t="s">
        <v>399</v>
      </c>
      <c r="J105" s="2" t="e">
        <f aca="false"/>
        <v>#DIV/0!</v>
      </c>
      <c r="K105" s="1" t="n">
        <v>0</v>
      </c>
      <c r="L105" s="1" t="n">
        <v>1.9415932047321</v>
      </c>
      <c r="M105" s="0" t="n">
        <v>0</v>
      </c>
      <c r="N105" s="0" t="s">
        <v>400</v>
      </c>
      <c r="O105" s="0" t="n">
        <v>0</v>
      </c>
      <c r="P105" s="0" t="n">
        <v>0</v>
      </c>
      <c r="Q105" s="0" t="n">
        <v>0</v>
      </c>
      <c r="R105" s="0" t="n">
        <v>0</v>
      </c>
    </row>
    <row r="106" customFormat="false" ht="13.5" hidden="false" customHeight="false" outlineLevel="0" collapsed="false">
      <c r="A106" s="1" t="s">
        <v>184</v>
      </c>
      <c r="B106" s="1" t="n">
        <v>6894693</v>
      </c>
      <c r="C106" s="1" t="n">
        <v>6896692</v>
      </c>
      <c r="D106" s="1" t="n">
        <v>5.28E-014</v>
      </c>
      <c r="E106" s="1" t="n">
        <v>-35.55</v>
      </c>
      <c r="F106" s="1" t="n">
        <v>44.78</v>
      </c>
      <c r="G106" s="1" t="n">
        <v>9.23</v>
      </c>
      <c r="H106" s="2" t="n">
        <v>0.20611880303707</v>
      </c>
      <c r="I106" s="1" t="s">
        <v>401</v>
      </c>
      <c r="J106" s="2" t="n">
        <v>1.43049707581761</v>
      </c>
      <c r="K106" s="1" t="n">
        <v>9.36438082781964</v>
      </c>
      <c r="L106" s="1" t="n">
        <v>25.2407116615173</v>
      </c>
      <c r="M106" s="0" t="n">
        <v>0</v>
      </c>
      <c r="N106" s="0" t="s">
        <v>402</v>
      </c>
      <c r="O106" s="0" t="n">
        <v>0</v>
      </c>
      <c r="P106" s="0" t="n">
        <v>0</v>
      </c>
      <c r="Q106" s="0" t="n">
        <v>0</v>
      </c>
      <c r="R106" s="0" t="n">
        <v>0</v>
      </c>
    </row>
    <row r="107" customFormat="false" ht="13.5" hidden="false" customHeight="false" outlineLevel="0" collapsed="false">
      <c r="A107" s="1" t="s">
        <v>199</v>
      </c>
      <c r="B107" s="1" t="n">
        <v>822832</v>
      </c>
      <c r="C107" s="1" t="n">
        <v>824831</v>
      </c>
      <c r="D107" s="1" t="n">
        <v>3.12E-014</v>
      </c>
      <c r="E107" s="1" t="n">
        <v>-14.13</v>
      </c>
      <c r="F107" s="1" t="n">
        <v>15.11</v>
      </c>
      <c r="G107" s="1" t="n">
        <v>0.98</v>
      </c>
      <c r="H107" s="2" t="n">
        <v>0.0648577101257445</v>
      </c>
      <c r="I107" s="1" t="s">
        <v>403</v>
      </c>
      <c r="J107" s="2" t="e">
        <f aca="false"/>
        <v>#DIV/0!</v>
      </c>
      <c r="K107" s="1" t="n">
        <v>0</v>
      </c>
      <c r="L107" s="1" t="n">
        <v>6.79557621656235</v>
      </c>
      <c r="M107" s="0" t="s">
        <v>404</v>
      </c>
      <c r="N107" s="0" t="s">
        <v>405</v>
      </c>
      <c r="O107" s="0" t="s">
        <v>406</v>
      </c>
      <c r="P107" s="0" t="s">
        <v>407</v>
      </c>
      <c r="Q107" s="0" t="n">
        <v>0</v>
      </c>
      <c r="R107" s="0" t="n">
        <v>0</v>
      </c>
    </row>
    <row r="108" customFormat="false" ht="13.5" hidden="false" customHeight="false" outlineLevel="0" collapsed="false">
      <c r="A108" s="1" t="s">
        <v>199</v>
      </c>
      <c r="B108" s="1" t="n">
        <v>822832</v>
      </c>
      <c r="C108" s="1" t="n">
        <v>824831</v>
      </c>
      <c r="D108" s="1" t="n">
        <v>5.03E-013</v>
      </c>
      <c r="E108" s="1" t="n">
        <v>-88.41</v>
      </c>
      <c r="F108" s="1" t="n">
        <v>90.91</v>
      </c>
      <c r="G108" s="1" t="n">
        <v>2.5</v>
      </c>
      <c r="H108" s="2" t="n">
        <v>0.02749972500275</v>
      </c>
      <c r="I108" s="1" t="s">
        <v>403</v>
      </c>
      <c r="J108" s="2" t="e">
        <f aca="false"/>
        <v>#DIV/0!</v>
      </c>
      <c r="K108" s="1" t="n">
        <v>0</v>
      </c>
      <c r="L108" s="1" t="n">
        <v>6.79557621656235</v>
      </c>
      <c r="M108" s="0" t="s">
        <v>404</v>
      </c>
      <c r="N108" s="0" t="s">
        <v>405</v>
      </c>
      <c r="O108" s="0" t="s">
        <v>406</v>
      </c>
      <c r="P108" s="0" t="s">
        <v>407</v>
      </c>
      <c r="Q108" s="0" t="n">
        <v>0</v>
      </c>
      <c r="R108" s="0" t="n">
        <v>0</v>
      </c>
    </row>
    <row r="109" customFormat="false" ht="13.5" hidden="false" customHeight="false" outlineLevel="0" collapsed="false">
      <c r="A109" s="1" t="s">
        <v>184</v>
      </c>
      <c r="B109" s="1" t="n">
        <v>18100548</v>
      </c>
      <c r="C109" s="1" t="n">
        <v>18102547</v>
      </c>
      <c r="D109" s="1" t="n">
        <v>1.46E-010</v>
      </c>
      <c r="E109" s="1" t="n">
        <v>-17.39</v>
      </c>
      <c r="F109" s="1" t="n">
        <v>18.64</v>
      </c>
      <c r="G109" s="1" t="n">
        <v>1.25</v>
      </c>
      <c r="H109" s="2" t="n">
        <v>0.0670600858369099</v>
      </c>
      <c r="I109" s="1" t="s">
        <v>408</v>
      </c>
      <c r="J109" s="2" t="e">
        <f aca="false"/>
        <v>#DIV/0!</v>
      </c>
      <c r="K109" s="1" t="n">
        <v>0</v>
      </c>
      <c r="L109" s="1" t="n">
        <v>4.85398301183025</v>
      </c>
      <c r="M109" s="0" t="n">
        <v>0</v>
      </c>
      <c r="N109" s="0" t="s">
        <v>409</v>
      </c>
      <c r="O109" s="0" t="n">
        <v>0</v>
      </c>
      <c r="P109" s="0" t="n">
        <v>0</v>
      </c>
      <c r="Q109" s="0" t="n">
        <v>0</v>
      </c>
      <c r="R109" s="0" t="n">
        <v>0</v>
      </c>
    </row>
    <row r="110" customFormat="false" ht="13.5" hidden="false" customHeight="false" outlineLevel="0" collapsed="false">
      <c r="A110" s="1" t="s">
        <v>342</v>
      </c>
      <c r="B110" s="1" t="n">
        <v>3676409</v>
      </c>
      <c r="C110" s="1" t="n">
        <v>3678408</v>
      </c>
      <c r="D110" s="1" t="n">
        <v>0.0296</v>
      </c>
      <c r="E110" s="1" t="n">
        <v>24.87</v>
      </c>
      <c r="F110" s="1" t="n">
        <v>5.13</v>
      </c>
      <c r="G110" s="1" t="n">
        <v>30</v>
      </c>
      <c r="H110" s="2" t="n">
        <v>5.84795321637427</v>
      </c>
      <c r="I110" s="1" t="s">
        <v>410</v>
      </c>
      <c r="J110" s="2" t="n">
        <v>-1.04015753778618</v>
      </c>
      <c r="K110" s="1" t="n">
        <v>83.8486659322971</v>
      </c>
      <c r="L110" s="1" t="n">
        <v>40.7734572993741</v>
      </c>
      <c r="M110" s="0" t="n">
        <v>0</v>
      </c>
      <c r="N110" s="0" t="s">
        <v>411</v>
      </c>
      <c r="O110" s="0" t="n">
        <v>0</v>
      </c>
      <c r="P110" s="0" t="n">
        <v>0</v>
      </c>
      <c r="Q110" s="0" t="n">
        <v>0</v>
      </c>
      <c r="R110" s="0" t="n">
        <v>0</v>
      </c>
    </row>
    <row r="111" customFormat="false" ht="13.5" hidden="false" customHeight="false" outlineLevel="0" collapsed="false">
      <c r="A111" s="1" t="s">
        <v>96</v>
      </c>
      <c r="B111" s="1" t="n">
        <v>28778793</v>
      </c>
      <c r="C111" s="1" t="n">
        <v>28780792</v>
      </c>
      <c r="D111" s="1" t="n">
        <v>0.00132</v>
      </c>
      <c r="E111" s="1" t="n">
        <v>-42.86</v>
      </c>
      <c r="F111" s="1" t="n">
        <v>42.86</v>
      </c>
      <c r="G111" s="1" t="n">
        <v>0</v>
      </c>
      <c r="H111" s="2" t="n">
        <v>0</v>
      </c>
      <c r="I111" s="1" t="s">
        <v>412</v>
      </c>
      <c r="J111" s="2" t="n">
        <v>2.23210622111208</v>
      </c>
      <c r="K111" s="1" t="n">
        <v>176.050359563009</v>
      </c>
      <c r="L111" s="1" t="n">
        <v>827.118705215875</v>
      </c>
      <c r="M111" s="0" t="n">
        <v>0</v>
      </c>
      <c r="N111" s="0" t="s">
        <v>413</v>
      </c>
      <c r="O111" s="0" t="n">
        <v>0</v>
      </c>
      <c r="P111" s="0" t="n">
        <v>0</v>
      </c>
      <c r="Q111" s="0" t="n">
        <v>0</v>
      </c>
      <c r="R111" s="0" t="n">
        <v>0</v>
      </c>
    </row>
    <row r="112" customFormat="false" ht="13.5" hidden="false" customHeight="false" outlineLevel="0" collapsed="false">
      <c r="A112" s="1" t="s">
        <v>96</v>
      </c>
      <c r="B112" s="1" t="n">
        <v>28778793</v>
      </c>
      <c r="C112" s="1" t="n">
        <v>28780792</v>
      </c>
      <c r="D112" s="1" t="n">
        <v>0.0234</v>
      </c>
      <c r="E112" s="1" t="n">
        <v>-23.26</v>
      </c>
      <c r="F112" s="1" t="n">
        <v>23.26</v>
      </c>
      <c r="G112" s="1" t="n">
        <v>0</v>
      </c>
      <c r="H112" s="2" t="n">
        <v>0</v>
      </c>
      <c r="I112" s="1" t="s">
        <v>412</v>
      </c>
      <c r="J112" s="2" t="n">
        <v>2.23210622111208</v>
      </c>
      <c r="K112" s="1" t="n">
        <v>176.050359563009</v>
      </c>
      <c r="L112" s="1" t="n">
        <v>827.118705215875</v>
      </c>
      <c r="M112" s="0" t="n">
        <v>0</v>
      </c>
      <c r="N112" s="0" t="s">
        <v>413</v>
      </c>
      <c r="O112" s="0" t="n">
        <v>0</v>
      </c>
      <c r="P112" s="0" t="n">
        <v>0</v>
      </c>
      <c r="Q112" s="0" t="n">
        <v>0</v>
      </c>
      <c r="R112" s="0" t="n">
        <v>0</v>
      </c>
    </row>
    <row r="113" customFormat="false" ht="13.5" hidden="false" customHeight="false" outlineLevel="0" collapsed="false">
      <c r="A113" s="1" t="s">
        <v>35</v>
      </c>
      <c r="B113" s="1" t="n">
        <v>1641282</v>
      </c>
      <c r="C113" s="1" t="n">
        <v>1643281</v>
      </c>
      <c r="D113" s="1" t="n">
        <v>8.97E-011</v>
      </c>
      <c r="E113" s="1" t="n">
        <v>-22.02</v>
      </c>
      <c r="F113" s="1" t="n">
        <v>22.39</v>
      </c>
      <c r="G113" s="1" t="n">
        <v>0.37</v>
      </c>
      <c r="H113" s="2" t="n">
        <v>0.0165252344796784</v>
      </c>
      <c r="I113" s="1" t="s">
        <v>414</v>
      </c>
      <c r="J113" s="2" t="n">
        <v>1.31606947287895</v>
      </c>
      <c r="K113" s="1" t="n">
        <v>643.332962871209</v>
      </c>
      <c r="L113" s="1" t="n">
        <v>1601.81439390398</v>
      </c>
      <c r="M113" s="0" t="n">
        <v>0</v>
      </c>
      <c r="N113" s="0" t="s">
        <v>415</v>
      </c>
      <c r="O113" s="0" t="n">
        <v>0</v>
      </c>
      <c r="P113" s="0" t="n">
        <v>0</v>
      </c>
      <c r="Q113" s="0" t="n">
        <v>0</v>
      </c>
      <c r="R113" s="0" t="n">
        <v>0</v>
      </c>
    </row>
    <row r="114" customFormat="false" ht="13.5" hidden="false" customHeight="false" outlineLevel="0" collapsed="false">
      <c r="A114" s="1" t="s">
        <v>104</v>
      </c>
      <c r="B114" s="1" t="n">
        <v>2097136</v>
      </c>
      <c r="C114" s="1" t="n">
        <v>2099135</v>
      </c>
      <c r="D114" s="1" t="n">
        <v>1.97E-042</v>
      </c>
      <c r="E114" s="1" t="n">
        <v>-21.15</v>
      </c>
      <c r="F114" s="1" t="n">
        <v>21.67</v>
      </c>
      <c r="G114" s="1" t="n">
        <v>0.52</v>
      </c>
      <c r="H114" s="2" t="n">
        <v>0.0239963082602677</v>
      </c>
      <c r="I114" s="1" t="s">
        <v>416</v>
      </c>
      <c r="J114" s="2" t="n">
        <v>2.71386532417393</v>
      </c>
      <c r="K114" s="1" t="n">
        <v>131.101331589475</v>
      </c>
      <c r="L114" s="1" t="n">
        <v>860.125789696321</v>
      </c>
      <c r="M114" s="0" t="n">
        <v>0</v>
      </c>
      <c r="N114" s="0" t="s">
        <v>417</v>
      </c>
      <c r="O114" s="0" t="n">
        <v>0</v>
      </c>
      <c r="P114" s="0" t="n">
        <v>0</v>
      </c>
      <c r="Q114" s="0" t="n">
        <v>0</v>
      </c>
      <c r="R114" s="0" t="n">
        <v>0</v>
      </c>
    </row>
    <row r="115" customFormat="false" ht="13.5" hidden="false" customHeight="false" outlineLevel="0" collapsed="false">
      <c r="A115" s="1" t="s">
        <v>104</v>
      </c>
      <c r="B115" s="1" t="n">
        <v>2097136</v>
      </c>
      <c r="C115" s="1" t="n">
        <v>2099135</v>
      </c>
      <c r="D115" s="1" t="n">
        <v>2.41E-008</v>
      </c>
      <c r="E115" s="1" t="n">
        <v>-22.06</v>
      </c>
      <c r="F115" s="1" t="n">
        <v>22.06</v>
      </c>
      <c r="G115" s="1" t="n">
        <v>0</v>
      </c>
      <c r="H115" s="2" t="n">
        <v>0</v>
      </c>
      <c r="I115" s="1" t="s">
        <v>416</v>
      </c>
      <c r="J115" s="2" t="n">
        <v>2.71386532417393</v>
      </c>
      <c r="K115" s="1" t="n">
        <v>131.101331589475</v>
      </c>
      <c r="L115" s="1" t="n">
        <v>860.125789696321</v>
      </c>
      <c r="M115" s="0" t="n">
        <v>0</v>
      </c>
      <c r="N115" s="0" t="s">
        <v>417</v>
      </c>
      <c r="O115" s="0" t="n">
        <v>0</v>
      </c>
      <c r="P115" s="0" t="n">
        <v>0</v>
      </c>
      <c r="Q115" s="0" t="n">
        <v>0</v>
      </c>
      <c r="R115" s="0" t="n">
        <v>0</v>
      </c>
    </row>
    <row r="116" customFormat="false" ht="13.5" hidden="false" customHeight="false" outlineLevel="0" collapsed="false">
      <c r="A116" s="1" t="s">
        <v>205</v>
      </c>
      <c r="B116" s="1" t="n">
        <v>22453520</v>
      </c>
      <c r="C116" s="1" t="n">
        <v>22455519</v>
      </c>
      <c r="D116" s="1" t="n">
        <v>0.000377</v>
      </c>
      <c r="E116" s="1" t="n">
        <v>-14.88</v>
      </c>
      <c r="F116" s="1" t="n">
        <v>16.27</v>
      </c>
      <c r="G116" s="1" t="n">
        <v>1.39</v>
      </c>
      <c r="H116" s="2" t="n">
        <v>0.0854333128457283</v>
      </c>
      <c r="I116" s="1" t="s">
        <v>418</v>
      </c>
      <c r="J116" s="2" t="e">
        <f aca="false"/>
        <v>#DIV/0!</v>
      </c>
      <c r="K116" s="1" t="n">
        <v>0</v>
      </c>
      <c r="L116" s="1" t="n">
        <v>7.7663728189284</v>
      </c>
      <c r="M116" s="0" t="n">
        <v>0</v>
      </c>
      <c r="N116" s="0" t="s">
        <v>419</v>
      </c>
      <c r="O116" s="0" t="n">
        <v>0</v>
      </c>
      <c r="P116" s="0" t="n">
        <v>0</v>
      </c>
      <c r="Q116" s="0" t="n">
        <v>0</v>
      </c>
      <c r="R116" s="0" t="n">
        <v>0</v>
      </c>
    </row>
    <row r="117" customFormat="false" ht="13.5" hidden="false" customHeight="false" outlineLevel="0" collapsed="false">
      <c r="A117" s="1" t="s">
        <v>96</v>
      </c>
      <c r="B117" s="1" t="n">
        <v>18628501</v>
      </c>
      <c r="C117" s="1" t="n">
        <v>18630500</v>
      </c>
      <c r="D117" s="1" t="n">
        <v>1.3E-028</v>
      </c>
      <c r="E117" s="1" t="n">
        <v>-21.4</v>
      </c>
      <c r="F117" s="1" t="n">
        <v>21.56</v>
      </c>
      <c r="G117" s="1" t="n">
        <v>0.16</v>
      </c>
      <c r="H117" s="2" t="n">
        <v>0.00742115027829314</v>
      </c>
      <c r="I117" s="1" t="s">
        <v>420</v>
      </c>
      <c r="J117" s="2" t="n">
        <v>1.26771414361931</v>
      </c>
      <c r="K117" s="1" t="n">
        <v>29.0295805662409</v>
      </c>
      <c r="L117" s="1" t="n">
        <v>69.8973553703556</v>
      </c>
      <c r="M117" s="0" t="n">
        <v>0</v>
      </c>
      <c r="N117" s="0" t="s">
        <v>421</v>
      </c>
      <c r="O117" s="0" t="n">
        <v>0</v>
      </c>
      <c r="P117" s="0" t="n">
        <v>0</v>
      </c>
      <c r="Q117" s="0" t="n">
        <v>0</v>
      </c>
      <c r="R117" s="0" t="n">
        <v>0</v>
      </c>
    </row>
    <row r="118" customFormat="false" ht="13.5" hidden="false" customHeight="false" outlineLevel="0" collapsed="false">
      <c r="A118" s="1" t="s">
        <v>96</v>
      </c>
      <c r="B118" s="1" t="n">
        <v>18628501</v>
      </c>
      <c r="C118" s="1" t="n">
        <v>18630500</v>
      </c>
      <c r="D118" s="1" t="n">
        <v>1.17E-016</v>
      </c>
      <c r="E118" s="1" t="n">
        <v>-52.83</v>
      </c>
      <c r="F118" s="1" t="n">
        <v>52.83</v>
      </c>
      <c r="G118" s="1" t="n">
        <v>0</v>
      </c>
      <c r="H118" s="2" t="n">
        <v>0</v>
      </c>
      <c r="I118" s="1" t="s">
        <v>420</v>
      </c>
      <c r="J118" s="2" t="n">
        <v>1.26771414361931</v>
      </c>
      <c r="K118" s="1" t="n">
        <v>29.0295805662409</v>
      </c>
      <c r="L118" s="1" t="n">
        <v>69.8973553703556</v>
      </c>
      <c r="M118" s="0" t="n">
        <v>0</v>
      </c>
      <c r="N118" s="0" t="s">
        <v>421</v>
      </c>
      <c r="O118" s="0" t="n">
        <v>0</v>
      </c>
      <c r="P118" s="0" t="n">
        <v>0</v>
      </c>
      <c r="Q118" s="0" t="n">
        <v>0</v>
      </c>
      <c r="R118" s="0" t="n">
        <v>0</v>
      </c>
    </row>
    <row r="119" customFormat="false" ht="13.5" hidden="false" customHeight="false" outlineLevel="0" collapsed="false">
      <c r="A119" s="1" t="s">
        <v>96</v>
      </c>
      <c r="B119" s="1" t="n">
        <v>24463113</v>
      </c>
      <c r="C119" s="1" t="n">
        <v>24465112</v>
      </c>
      <c r="D119" s="1" t="n">
        <v>3.76E-007</v>
      </c>
      <c r="E119" s="1" t="n">
        <v>-23.04</v>
      </c>
      <c r="F119" s="1" t="n">
        <v>27.64</v>
      </c>
      <c r="G119" s="1" t="n">
        <v>4.6</v>
      </c>
      <c r="H119" s="2" t="n">
        <v>0.166425470332851</v>
      </c>
      <c r="I119" s="1" t="s">
        <v>422</v>
      </c>
      <c r="J119" s="2" t="e">
        <f aca="false"/>
        <v>#DIV/0!</v>
      </c>
      <c r="K119" s="1" t="n">
        <v>0</v>
      </c>
      <c r="L119" s="1" t="n">
        <v>3.8831864094642</v>
      </c>
      <c r="M119" s="0" t="n">
        <v>0</v>
      </c>
      <c r="N119" s="0" t="s">
        <v>423</v>
      </c>
      <c r="O119" s="0" t="n">
        <v>0</v>
      </c>
      <c r="P119" s="0" t="n">
        <v>0</v>
      </c>
      <c r="Q119" s="0" t="n">
        <v>0</v>
      </c>
      <c r="R119" s="0" t="n">
        <v>0</v>
      </c>
    </row>
    <row r="120" customFormat="false" ht="13.5" hidden="false" customHeight="false" outlineLevel="0" collapsed="false">
      <c r="A120" s="1" t="s">
        <v>27</v>
      </c>
      <c r="B120" s="1" t="n">
        <v>3383323</v>
      </c>
      <c r="C120" s="1" t="n">
        <v>3385322</v>
      </c>
      <c r="D120" s="1" t="n">
        <v>0.000303</v>
      </c>
      <c r="E120" s="1" t="n">
        <v>-64.85</v>
      </c>
      <c r="F120" s="1" t="n">
        <v>80</v>
      </c>
      <c r="G120" s="1" t="n">
        <v>15.15</v>
      </c>
      <c r="H120" s="2" t="n">
        <v>0.189375</v>
      </c>
      <c r="I120" s="1" t="s">
        <v>424</v>
      </c>
      <c r="J120" s="2" t="e">
        <f aca="false"/>
        <v>#DIV/0!</v>
      </c>
      <c r="K120" s="1" t="n">
        <v>0</v>
      </c>
      <c r="L120" s="1" t="n">
        <v>6.79557621656235</v>
      </c>
      <c r="M120" s="0" t="n">
        <v>0</v>
      </c>
      <c r="N120" s="0" t="s">
        <v>425</v>
      </c>
      <c r="O120" s="0" t="n">
        <v>0</v>
      </c>
      <c r="P120" s="0" t="n">
        <v>0</v>
      </c>
      <c r="Q120" s="0" t="n">
        <v>0</v>
      </c>
      <c r="R120" s="0" t="n">
        <v>0</v>
      </c>
    </row>
    <row r="121" customFormat="false" ht="13.5" hidden="false" customHeight="false" outlineLevel="0" collapsed="false">
      <c r="A121" s="1" t="s">
        <v>27</v>
      </c>
      <c r="B121" s="1" t="n">
        <v>5563042</v>
      </c>
      <c r="C121" s="1" t="n">
        <v>5565041</v>
      </c>
      <c r="D121" s="1" t="n">
        <v>9.01E-043</v>
      </c>
      <c r="E121" s="1" t="n">
        <v>-24.94</v>
      </c>
      <c r="F121" s="1" t="n">
        <v>26.78</v>
      </c>
      <c r="G121" s="1" t="n">
        <v>1.84</v>
      </c>
      <c r="H121" s="2" t="n">
        <v>0.0687079910380881</v>
      </c>
      <c r="I121" s="1" t="s">
        <v>426</v>
      </c>
      <c r="J121" s="2" t="n">
        <v>1.31923210968459</v>
      </c>
      <c r="K121" s="1" t="n">
        <v>266.88485359286</v>
      </c>
      <c r="L121" s="1" t="n">
        <v>665.966469223111</v>
      </c>
      <c r="M121" s="0" t="n">
        <v>0</v>
      </c>
      <c r="N121" s="0" t="s">
        <v>427</v>
      </c>
      <c r="O121" s="0" t="n">
        <v>0</v>
      </c>
      <c r="P121" s="0" t="n">
        <v>0</v>
      </c>
      <c r="Q121" s="0" t="n">
        <v>0</v>
      </c>
      <c r="R121" s="0" t="n">
        <v>0</v>
      </c>
    </row>
    <row r="122" customFormat="false" ht="13.5" hidden="false" customHeight="false" outlineLevel="0" collapsed="false">
      <c r="A122" s="1" t="s">
        <v>27</v>
      </c>
      <c r="B122" s="1" t="n">
        <v>5563042</v>
      </c>
      <c r="C122" s="1" t="n">
        <v>5565041</v>
      </c>
      <c r="D122" s="1" t="n">
        <v>2.55E-026</v>
      </c>
      <c r="E122" s="1" t="n">
        <v>-92.5</v>
      </c>
      <c r="F122" s="1" t="n">
        <v>92.5</v>
      </c>
      <c r="G122" s="1" t="n">
        <v>0</v>
      </c>
      <c r="H122" s="2" t="n">
        <v>0</v>
      </c>
      <c r="I122" s="1" t="s">
        <v>426</v>
      </c>
      <c r="J122" s="2" t="n">
        <v>1.31923210968459</v>
      </c>
      <c r="K122" s="1" t="n">
        <v>266.88485359286</v>
      </c>
      <c r="L122" s="1" t="n">
        <v>665.966469223111</v>
      </c>
      <c r="M122" s="0" t="n">
        <v>0</v>
      </c>
      <c r="N122" s="0" t="s">
        <v>427</v>
      </c>
      <c r="O122" s="0" t="n">
        <v>0</v>
      </c>
      <c r="P122" s="0" t="n">
        <v>0</v>
      </c>
      <c r="Q122" s="0" t="n">
        <v>0</v>
      </c>
      <c r="R122" s="0" t="n">
        <v>0</v>
      </c>
    </row>
    <row r="123" customFormat="false" ht="13.5" hidden="false" customHeight="false" outlineLevel="0" collapsed="false">
      <c r="A123" s="1" t="s">
        <v>27</v>
      </c>
      <c r="B123" s="1" t="n">
        <v>5563042</v>
      </c>
      <c r="C123" s="1" t="n">
        <v>5565041</v>
      </c>
      <c r="D123" s="1" t="n">
        <v>5.67E-047</v>
      </c>
      <c r="E123" s="1" t="n">
        <v>-86.67</v>
      </c>
      <c r="F123" s="1" t="n">
        <v>86.67</v>
      </c>
      <c r="G123" s="1" t="n">
        <v>0</v>
      </c>
      <c r="H123" s="2" t="n">
        <v>0</v>
      </c>
      <c r="I123" s="1" t="s">
        <v>426</v>
      </c>
      <c r="J123" s="2" t="n">
        <v>1.31923210968459</v>
      </c>
      <c r="K123" s="1" t="n">
        <v>266.88485359286</v>
      </c>
      <c r="L123" s="1" t="n">
        <v>665.966469223111</v>
      </c>
      <c r="M123" s="0" t="n">
        <v>0</v>
      </c>
      <c r="N123" s="0" t="s">
        <v>427</v>
      </c>
      <c r="O123" s="0" t="n">
        <v>0</v>
      </c>
      <c r="P123" s="0" t="n">
        <v>0</v>
      </c>
      <c r="Q123" s="0" t="n">
        <v>0</v>
      </c>
      <c r="R123" s="0" t="n">
        <v>0</v>
      </c>
    </row>
    <row r="124" customFormat="false" ht="13.5" hidden="false" customHeight="false" outlineLevel="0" collapsed="false">
      <c r="A124" s="1" t="s">
        <v>49</v>
      </c>
      <c r="B124" s="1" t="n">
        <v>5249081</v>
      </c>
      <c r="C124" s="1" t="n">
        <v>5251080</v>
      </c>
      <c r="D124" s="1" t="n">
        <v>3.02E-006</v>
      </c>
      <c r="E124" s="1" t="n">
        <v>-17.6</v>
      </c>
      <c r="F124" s="1" t="n">
        <v>17.6</v>
      </c>
      <c r="G124" s="1" t="n">
        <v>0</v>
      </c>
      <c r="H124" s="2" t="n">
        <v>0</v>
      </c>
      <c r="I124" s="1" t="s">
        <v>428</v>
      </c>
      <c r="J124" s="2" t="n">
        <v>1.35154573442278</v>
      </c>
      <c r="K124" s="1" t="n">
        <v>12.1736950761655</v>
      </c>
      <c r="L124" s="1" t="n">
        <v>31.0654912757136</v>
      </c>
      <c r="M124" s="0" t="s">
        <v>429</v>
      </c>
      <c r="N124" s="0" t="s">
        <v>430</v>
      </c>
      <c r="O124" s="0" t="s">
        <v>431</v>
      </c>
      <c r="P124" s="0" t="s">
        <v>432</v>
      </c>
      <c r="Q124" s="0" t="n">
        <v>0</v>
      </c>
      <c r="R124" s="0" t="n">
        <v>0</v>
      </c>
    </row>
    <row r="125" customFormat="false" ht="13.5" hidden="false" customHeight="false" outlineLevel="0" collapsed="false">
      <c r="A125" s="1" t="s">
        <v>88</v>
      </c>
      <c r="B125" s="1" t="n">
        <v>15518676</v>
      </c>
      <c r="C125" s="1" t="n">
        <v>15520675</v>
      </c>
      <c r="D125" s="1" t="n">
        <v>0.0183</v>
      </c>
      <c r="E125" s="1" t="n">
        <v>38.71</v>
      </c>
      <c r="F125" s="1" t="n">
        <v>0</v>
      </c>
      <c r="G125" s="1" t="n">
        <v>38.71</v>
      </c>
      <c r="H125" s="2" t="e">
        <f aca="false"/>
        <v>#DIV/0!</v>
      </c>
      <c r="I125" s="1" t="s">
        <v>433</v>
      </c>
      <c r="J125" s="2" t="e">
        <f aca="false"/>
        <v>#VALUE!</v>
      </c>
      <c r="K125" s="1" t="s">
        <v>207</v>
      </c>
      <c r="L125" s="1" t="n">
        <v>0</v>
      </c>
      <c r="M125" s="0" t="s">
        <v>434</v>
      </c>
      <c r="N125" s="0" t="s">
        <v>75</v>
      </c>
      <c r="O125" s="0" t="s">
        <v>435</v>
      </c>
      <c r="P125" s="0" t="s">
        <v>436</v>
      </c>
      <c r="Q125" s="0" t="n">
        <v>0</v>
      </c>
      <c r="R125" s="0" t="n">
        <v>0</v>
      </c>
    </row>
    <row r="126" customFormat="false" ht="13.5" hidden="false" customHeight="false" outlineLevel="0" collapsed="false">
      <c r="A126" s="1" t="s">
        <v>49</v>
      </c>
      <c r="B126" s="1" t="n">
        <v>16327867</v>
      </c>
      <c r="C126" s="1" t="n">
        <v>16329866</v>
      </c>
      <c r="D126" s="1" t="n">
        <v>0.00135</v>
      </c>
      <c r="E126" s="1" t="n">
        <v>46.36</v>
      </c>
      <c r="F126" s="1" t="n">
        <v>13.64</v>
      </c>
      <c r="G126" s="1" t="n">
        <v>60</v>
      </c>
      <c r="H126" s="2" t="n">
        <v>4.39882697947214</v>
      </c>
      <c r="I126" s="1" t="s">
        <v>437</v>
      </c>
      <c r="J126" s="2" t="n">
        <v>-1.29341092282739</v>
      </c>
      <c r="K126" s="1" t="n">
        <v>23.7948916834897</v>
      </c>
      <c r="L126" s="1" t="n">
        <v>9.7079660236605</v>
      </c>
      <c r="M126" s="0" t="s">
        <v>438</v>
      </c>
      <c r="N126" s="0" t="s">
        <v>75</v>
      </c>
      <c r="O126" s="0" t="n">
        <v>0</v>
      </c>
      <c r="P126" s="0" t="n">
        <v>0</v>
      </c>
      <c r="Q126" s="0" t="n">
        <v>0</v>
      </c>
      <c r="R126" s="0" t="n">
        <v>0</v>
      </c>
    </row>
    <row r="127" customFormat="false" ht="13.5" hidden="false" customHeight="false" outlineLevel="0" collapsed="false">
      <c r="A127" s="1" t="s">
        <v>244</v>
      </c>
      <c r="B127" s="1" t="n">
        <v>2541463</v>
      </c>
      <c r="C127" s="1" t="n">
        <v>2543462</v>
      </c>
      <c r="D127" s="1" t="n">
        <v>0.00322</v>
      </c>
      <c r="E127" s="1" t="n">
        <v>-54.55</v>
      </c>
      <c r="F127" s="1" t="n">
        <v>72.73</v>
      </c>
      <c r="G127" s="1" t="n">
        <v>18.18</v>
      </c>
      <c r="H127" s="2" t="n">
        <v>0.249965626289014</v>
      </c>
      <c r="I127" s="1" t="s">
        <v>439</v>
      </c>
      <c r="J127" s="2" t="e">
        <f aca="false"/>
        <v>#DIV/0!</v>
      </c>
      <c r="K127" s="1" t="n">
        <v>0</v>
      </c>
      <c r="L127" s="1" t="n">
        <v>1.9415932047321</v>
      </c>
      <c r="M127" s="0" t="s">
        <v>440</v>
      </c>
      <c r="N127" s="0" t="s">
        <v>75</v>
      </c>
      <c r="O127" s="0" t="s">
        <v>441</v>
      </c>
      <c r="P127" s="0" t="s">
        <v>442</v>
      </c>
      <c r="Q127" s="0" t="n">
        <v>0</v>
      </c>
      <c r="R127" s="0" t="n">
        <v>0</v>
      </c>
    </row>
    <row r="128" customFormat="false" ht="13.5" hidden="false" customHeight="false" outlineLevel="0" collapsed="false">
      <c r="A128" s="1" t="s">
        <v>104</v>
      </c>
      <c r="B128" s="1" t="n">
        <v>4271851</v>
      </c>
      <c r="C128" s="1" t="n">
        <v>4273850</v>
      </c>
      <c r="D128" s="1" t="n">
        <v>0.000134</v>
      </c>
      <c r="E128" s="1" t="n">
        <v>-13.28</v>
      </c>
      <c r="F128" s="1" t="n">
        <v>16.76</v>
      </c>
      <c r="G128" s="1" t="n">
        <v>3.48</v>
      </c>
      <c r="H128" s="2" t="n">
        <v>0.20763723150358</v>
      </c>
      <c r="I128" s="1" t="s">
        <v>443</v>
      </c>
      <c r="J128" s="2" t="n">
        <v>1.59255383392658</v>
      </c>
      <c r="K128" s="1" t="n">
        <v>10.3008189106016</v>
      </c>
      <c r="L128" s="1" t="n">
        <v>31.0654912757136</v>
      </c>
      <c r="M128" s="0" t="s">
        <v>444</v>
      </c>
      <c r="N128" s="0" t="s">
        <v>75</v>
      </c>
      <c r="O128" s="0" t="s">
        <v>445</v>
      </c>
      <c r="P128" s="0" t="s">
        <v>446</v>
      </c>
      <c r="Q128" s="0" t="n">
        <v>0</v>
      </c>
      <c r="R128" s="0" t="n">
        <v>0</v>
      </c>
    </row>
    <row r="129" customFormat="false" ht="13.5" hidden="false" customHeight="false" outlineLevel="0" collapsed="false">
      <c r="A129" s="1" t="s">
        <v>43</v>
      </c>
      <c r="B129" s="1" t="n">
        <v>6946257</v>
      </c>
      <c r="C129" s="1" t="n">
        <v>6948256</v>
      </c>
      <c r="D129" s="1" t="n">
        <v>9.12E-007</v>
      </c>
      <c r="E129" s="1" t="n">
        <v>-11.55</v>
      </c>
      <c r="F129" s="1" t="n">
        <v>14.33</v>
      </c>
      <c r="G129" s="1" t="n">
        <v>2.78</v>
      </c>
      <c r="H129" s="2" t="n">
        <v>0.193998604326588</v>
      </c>
      <c r="I129" s="1" t="s">
        <v>447</v>
      </c>
      <c r="J129" s="2" t="n">
        <v>3.51141707120118</v>
      </c>
      <c r="K129" s="1" t="n">
        <v>0.936438082781964</v>
      </c>
      <c r="L129" s="1" t="n">
        <v>10.6787626260266</v>
      </c>
      <c r="M129" s="0" t="s">
        <v>448</v>
      </c>
      <c r="N129" s="0" t="s">
        <v>75</v>
      </c>
      <c r="O129" s="0" t="s">
        <v>449</v>
      </c>
      <c r="P129" s="0" t="s">
        <v>450</v>
      </c>
      <c r="Q129" s="0" t="n">
        <v>0</v>
      </c>
      <c r="R129" s="0" t="n">
        <v>0</v>
      </c>
    </row>
    <row r="130" customFormat="false" ht="13.5" hidden="false" customHeight="false" outlineLevel="0" collapsed="false">
      <c r="A130" s="1" t="s">
        <v>342</v>
      </c>
      <c r="B130" s="1" t="n">
        <v>9580503</v>
      </c>
      <c r="C130" s="1" t="n">
        <v>9582502</v>
      </c>
      <c r="D130" s="1" t="n">
        <v>7.22E-015</v>
      </c>
      <c r="E130" s="1" t="n">
        <v>-75.92</v>
      </c>
      <c r="F130" s="1" t="n">
        <v>92.59</v>
      </c>
      <c r="G130" s="1" t="n">
        <v>16.67</v>
      </c>
      <c r="H130" s="2" t="n">
        <v>0.180041041149152</v>
      </c>
      <c r="I130" s="1" t="s">
        <v>451</v>
      </c>
      <c r="J130" s="2" t="e">
        <f aca="false"/>
        <v>#DIV/0!</v>
      </c>
      <c r="K130" s="1" t="n">
        <v>0</v>
      </c>
      <c r="L130" s="1" t="n">
        <v>2.91238980709815</v>
      </c>
      <c r="M130" s="0" t="s">
        <v>452</v>
      </c>
      <c r="N130" s="0" t="s">
        <v>75</v>
      </c>
      <c r="O130" s="0" t="n">
        <v>0</v>
      </c>
      <c r="P130" s="0" t="n">
        <v>0</v>
      </c>
      <c r="Q130" s="0" t="n">
        <v>0</v>
      </c>
      <c r="R130" s="0" t="n">
        <v>0</v>
      </c>
    </row>
    <row r="131" customFormat="false" ht="13.5" hidden="false" customHeight="false" outlineLevel="0" collapsed="false">
      <c r="A131" s="1" t="s">
        <v>80</v>
      </c>
      <c r="B131" s="1" t="n">
        <v>2831823</v>
      </c>
      <c r="C131" s="1" t="n">
        <v>2833822</v>
      </c>
      <c r="D131" s="1" t="n">
        <v>0.00328</v>
      </c>
      <c r="E131" s="1" t="n">
        <v>-12.04</v>
      </c>
      <c r="F131" s="1" t="n">
        <v>14.52</v>
      </c>
      <c r="G131" s="1" t="n">
        <v>2.48</v>
      </c>
      <c r="H131" s="2" t="n">
        <v>0.170798898071625</v>
      </c>
      <c r="I131" s="1" t="s">
        <v>453</v>
      </c>
      <c r="J131" s="2" t="n">
        <v>1.63694795328503</v>
      </c>
      <c r="K131" s="1" t="n">
        <v>2.80931424834589</v>
      </c>
      <c r="L131" s="1" t="n">
        <v>8.73716942129445</v>
      </c>
      <c r="M131" s="0" t="n">
        <v>0</v>
      </c>
      <c r="N131" s="0" t="s">
        <v>75</v>
      </c>
      <c r="O131" s="0" t="n">
        <v>0</v>
      </c>
      <c r="P131" s="0" t="n">
        <v>0</v>
      </c>
      <c r="Q131" s="0" t="n">
        <v>0</v>
      </c>
      <c r="R131" s="0" t="n">
        <v>0</v>
      </c>
    </row>
    <row r="132" customFormat="false" ht="13.5" hidden="false" customHeight="false" outlineLevel="0" collapsed="false">
      <c r="A132" s="1" t="s">
        <v>96</v>
      </c>
      <c r="B132" s="1" t="n">
        <v>3197041</v>
      </c>
      <c r="C132" s="1" t="n">
        <v>3199040</v>
      </c>
      <c r="D132" s="1" t="n">
        <v>0.0149</v>
      </c>
      <c r="E132" s="1" t="n">
        <v>-43.1</v>
      </c>
      <c r="F132" s="1" t="n">
        <v>51.43</v>
      </c>
      <c r="G132" s="1" t="n">
        <v>8.33</v>
      </c>
      <c r="H132" s="2" t="n">
        <v>0.161967723118802</v>
      </c>
      <c r="I132" s="1" t="s">
        <v>454</v>
      </c>
      <c r="J132" s="2" t="e">
        <f aca="false"/>
        <v>#DIV/0!</v>
      </c>
      <c r="K132" s="1" t="n">
        <v>0</v>
      </c>
      <c r="L132" s="1" t="n">
        <v>2.91238980709815</v>
      </c>
      <c r="M132" s="0" t="s">
        <v>455</v>
      </c>
      <c r="N132" s="0" t="s">
        <v>75</v>
      </c>
      <c r="O132" s="0" t="s">
        <v>456</v>
      </c>
      <c r="P132" s="0" t="s">
        <v>457</v>
      </c>
      <c r="Q132" s="0" t="n">
        <v>0</v>
      </c>
      <c r="R132" s="0" t="n">
        <v>0</v>
      </c>
    </row>
    <row r="133" customFormat="false" ht="13.5" hidden="false" customHeight="false" outlineLevel="0" collapsed="false">
      <c r="A133" s="1" t="s">
        <v>184</v>
      </c>
      <c r="B133" s="1" t="n">
        <v>21143006</v>
      </c>
      <c r="C133" s="1" t="n">
        <v>21145005</v>
      </c>
      <c r="D133" s="1" t="n">
        <v>0.00087</v>
      </c>
      <c r="E133" s="1" t="n">
        <v>-49.03</v>
      </c>
      <c r="F133" s="1" t="n">
        <v>58.33</v>
      </c>
      <c r="G133" s="1" t="n">
        <v>9.3</v>
      </c>
      <c r="H133" s="2" t="n">
        <v>0.159437682153266</v>
      </c>
      <c r="I133" s="1" t="s">
        <v>458</v>
      </c>
      <c r="J133" s="2" t="e">
        <f aca="false"/>
        <v>#DIV/0!</v>
      </c>
      <c r="K133" s="1" t="n">
        <v>0</v>
      </c>
      <c r="L133" s="1" t="n">
        <v>3.8831864094642</v>
      </c>
      <c r="M133" s="0" t="s">
        <v>459</v>
      </c>
      <c r="N133" s="0" t="s">
        <v>75</v>
      </c>
      <c r="O133" s="0" t="s">
        <v>460</v>
      </c>
      <c r="P133" s="0" t="s">
        <v>461</v>
      </c>
      <c r="Q133" s="0" t="n">
        <v>0</v>
      </c>
      <c r="R133" s="0" t="n">
        <v>0</v>
      </c>
    </row>
    <row r="134" customFormat="false" ht="13.5" hidden="false" customHeight="false" outlineLevel="0" collapsed="false">
      <c r="A134" s="1" t="s">
        <v>96</v>
      </c>
      <c r="B134" s="1" t="n">
        <v>27782020</v>
      </c>
      <c r="C134" s="1" t="n">
        <v>27784019</v>
      </c>
      <c r="D134" s="1" t="n">
        <v>5.06E-012</v>
      </c>
      <c r="E134" s="1" t="n">
        <v>-79.37</v>
      </c>
      <c r="F134" s="1" t="n">
        <v>94.37</v>
      </c>
      <c r="G134" s="1" t="n">
        <v>15</v>
      </c>
      <c r="H134" s="2" t="n">
        <v>0.158948818480449</v>
      </c>
      <c r="I134" s="1" t="s">
        <v>462</v>
      </c>
      <c r="J134" s="2" t="n">
        <v>2.13944829381422</v>
      </c>
      <c r="K134" s="1" t="n">
        <v>3.74575233112785</v>
      </c>
      <c r="L134" s="1" t="n">
        <v>16.5035422402229</v>
      </c>
      <c r="M134" s="0" t="n">
        <v>0</v>
      </c>
      <c r="N134" s="0" t="s">
        <v>75</v>
      </c>
      <c r="O134" s="0" t="n">
        <v>0</v>
      </c>
      <c r="P134" s="0" t="n">
        <v>0</v>
      </c>
      <c r="Q134" s="0" t="n">
        <v>0</v>
      </c>
      <c r="R134" s="0" t="n">
        <v>0</v>
      </c>
    </row>
    <row r="135" customFormat="false" ht="13.5" hidden="false" customHeight="false" outlineLevel="0" collapsed="false">
      <c r="A135" s="1" t="s">
        <v>80</v>
      </c>
      <c r="B135" s="1" t="n">
        <v>22834665</v>
      </c>
      <c r="C135" s="1" t="n">
        <v>22836664</v>
      </c>
      <c r="D135" s="1" t="n">
        <v>3.77E-006</v>
      </c>
      <c r="E135" s="1" t="n">
        <v>-18.76</v>
      </c>
      <c r="F135" s="1" t="n">
        <v>20.59</v>
      </c>
      <c r="G135" s="1" t="n">
        <v>1.83</v>
      </c>
      <c r="H135" s="2" t="n">
        <v>0.088878096163186</v>
      </c>
      <c r="I135" s="1" t="s">
        <v>463</v>
      </c>
      <c r="J135" s="2" t="e">
        <f aca="false"/>
        <v>#DIV/0!</v>
      </c>
      <c r="K135" s="1" t="n">
        <v>0</v>
      </c>
      <c r="L135" s="1" t="n">
        <v>4.85398301183025</v>
      </c>
      <c r="M135" s="0" t="n">
        <v>0</v>
      </c>
      <c r="N135" s="0" t="s">
        <v>75</v>
      </c>
      <c r="O135" s="0" t="n">
        <v>0</v>
      </c>
      <c r="P135" s="0" t="n">
        <v>0</v>
      </c>
      <c r="Q135" s="0" t="n">
        <v>0</v>
      </c>
      <c r="R135" s="0" t="n">
        <v>0</v>
      </c>
    </row>
    <row r="136" customFormat="false" ht="13.5" hidden="false" customHeight="false" outlineLevel="0" collapsed="false">
      <c r="A136" s="1" t="s">
        <v>49</v>
      </c>
      <c r="B136" s="1" t="n">
        <v>22951153</v>
      </c>
      <c r="C136" s="1" t="n">
        <v>22953152</v>
      </c>
      <c r="D136" s="1" t="n">
        <v>2.65E-012</v>
      </c>
      <c r="E136" s="1" t="n">
        <v>-25.09</v>
      </c>
      <c r="F136" s="1" t="n">
        <v>27.1</v>
      </c>
      <c r="G136" s="1" t="n">
        <v>2.01</v>
      </c>
      <c r="H136" s="2" t="n">
        <v>0.074169741697417</v>
      </c>
      <c r="I136" s="1" t="s">
        <v>464</v>
      </c>
      <c r="J136" s="2" t="n">
        <v>4.69584164233861</v>
      </c>
      <c r="K136" s="1" t="n">
        <v>0.936438082781964</v>
      </c>
      <c r="L136" s="1" t="n">
        <v>24.2699150591513</v>
      </c>
      <c r="M136" s="0" t="s">
        <v>465</v>
      </c>
      <c r="N136" s="0" t="s">
        <v>75</v>
      </c>
      <c r="O136" s="0" t="s">
        <v>466</v>
      </c>
      <c r="P136" s="0" t="s">
        <v>467</v>
      </c>
      <c r="Q136" s="0" t="n">
        <v>0</v>
      </c>
      <c r="R136" s="0" t="n">
        <v>0</v>
      </c>
    </row>
    <row r="137" customFormat="false" ht="13.5" hidden="false" customHeight="false" outlineLevel="0" collapsed="false">
      <c r="A137" s="1" t="s">
        <v>27</v>
      </c>
      <c r="B137" s="1" t="n">
        <v>6633898</v>
      </c>
      <c r="C137" s="1" t="n">
        <v>6635897</v>
      </c>
      <c r="D137" s="1" t="n">
        <v>7.28E-011</v>
      </c>
      <c r="E137" s="1" t="n">
        <v>-20.76</v>
      </c>
      <c r="F137" s="1" t="n">
        <v>22.03</v>
      </c>
      <c r="G137" s="1" t="n">
        <v>1.27</v>
      </c>
      <c r="H137" s="2" t="n">
        <v>0.0576486609169315</v>
      </c>
      <c r="I137" s="1" t="s">
        <v>468</v>
      </c>
      <c r="J137" s="2" t="n">
        <v>1.37391354745124</v>
      </c>
      <c r="K137" s="1" t="n">
        <v>18.7287616556393</v>
      </c>
      <c r="L137" s="1" t="n">
        <v>48.5398301183025</v>
      </c>
      <c r="M137" s="0" t="s">
        <v>469</v>
      </c>
      <c r="N137" s="0" t="s">
        <v>75</v>
      </c>
      <c r="O137" s="0" t="s">
        <v>470</v>
      </c>
      <c r="P137" s="0" t="s">
        <v>471</v>
      </c>
      <c r="Q137" s="0" t="n">
        <v>0</v>
      </c>
      <c r="R137" s="0" t="n">
        <v>0</v>
      </c>
    </row>
    <row r="138" customFormat="false" ht="13.5" hidden="false" customHeight="false" outlineLevel="0" collapsed="false">
      <c r="A138" s="1" t="s">
        <v>104</v>
      </c>
      <c r="B138" s="1" t="n">
        <v>4271851</v>
      </c>
      <c r="C138" s="1" t="n">
        <v>4273850</v>
      </c>
      <c r="D138" s="1" t="n">
        <v>8.43E-006</v>
      </c>
      <c r="E138" s="1" t="n">
        <v>-56.1</v>
      </c>
      <c r="F138" s="1" t="n">
        <v>56.1</v>
      </c>
      <c r="G138" s="1" t="n">
        <v>0</v>
      </c>
      <c r="H138" s="2" t="n">
        <v>0</v>
      </c>
      <c r="I138" s="1" t="s">
        <v>443</v>
      </c>
      <c r="J138" s="2" t="n">
        <v>1.59255383392658</v>
      </c>
      <c r="K138" s="1" t="n">
        <v>10.3008189106016</v>
      </c>
      <c r="L138" s="1" t="n">
        <v>31.0654912757136</v>
      </c>
      <c r="M138" s="0" t="s">
        <v>444</v>
      </c>
      <c r="N138" s="0" t="s">
        <v>75</v>
      </c>
      <c r="O138" s="0" t="s">
        <v>445</v>
      </c>
      <c r="P138" s="0" t="s">
        <v>446</v>
      </c>
      <c r="Q138" s="0" t="n">
        <v>0</v>
      </c>
      <c r="R138" s="0" t="n">
        <v>0</v>
      </c>
    </row>
    <row r="139" customFormat="false" ht="13.5" hidden="false" customHeight="false" outlineLevel="0" collapsed="false">
      <c r="A139" s="1" t="s">
        <v>88</v>
      </c>
      <c r="B139" s="1" t="n">
        <v>4059484</v>
      </c>
      <c r="C139" s="1" t="n">
        <v>4061483</v>
      </c>
      <c r="D139" s="1" t="n">
        <v>0.0474</v>
      </c>
      <c r="E139" s="1" t="n">
        <v>-10</v>
      </c>
      <c r="F139" s="1" t="n">
        <v>10</v>
      </c>
      <c r="G139" s="1" t="n">
        <v>0</v>
      </c>
      <c r="H139" s="2" t="n">
        <v>0</v>
      </c>
      <c r="I139" s="1" t="s">
        <v>472</v>
      </c>
      <c r="J139" s="2" t="n">
        <v>6.00618176295075</v>
      </c>
      <c r="K139" s="1" t="n">
        <v>0.936438082781964</v>
      </c>
      <c r="L139" s="1" t="n">
        <v>60.1893893466951</v>
      </c>
      <c r="M139" s="0" t="s">
        <v>473</v>
      </c>
      <c r="N139" s="0" t="s">
        <v>75</v>
      </c>
      <c r="O139" s="0" t="s">
        <v>474</v>
      </c>
      <c r="P139" s="0" t="s">
        <v>475</v>
      </c>
      <c r="Q139" s="0" t="n">
        <v>0</v>
      </c>
      <c r="R139" s="0" t="n">
        <v>0</v>
      </c>
    </row>
    <row r="140" customFormat="false" ht="13.5" hidden="false" customHeight="false" outlineLevel="0" collapsed="false">
      <c r="A140" s="1" t="s">
        <v>49</v>
      </c>
      <c r="B140" s="1" t="n">
        <v>1843518</v>
      </c>
      <c r="C140" s="1" t="n">
        <v>1845517</v>
      </c>
      <c r="D140" s="1" t="n">
        <v>0.0317</v>
      </c>
      <c r="E140" s="1" t="n">
        <v>-38.1</v>
      </c>
      <c r="F140" s="1" t="n">
        <v>38.1</v>
      </c>
      <c r="G140" s="1" t="n">
        <v>0</v>
      </c>
      <c r="H140" s="2" t="n">
        <v>0</v>
      </c>
      <c r="I140" s="1" t="s">
        <v>476</v>
      </c>
      <c r="J140" s="2" t="n">
        <v>1.11611578998359</v>
      </c>
      <c r="K140" s="1" t="n">
        <v>10.3008189106016</v>
      </c>
      <c r="L140" s="1" t="n">
        <v>22.3283218544192</v>
      </c>
      <c r="M140" s="0" t="s">
        <v>477</v>
      </c>
      <c r="N140" s="0" t="s">
        <v>75</v>
      </c>
      <c r="O140" s="0" t="s">
        <v>478</v>
      </c>
      <c r="P140" s="0" t="s">
        <v>479</v>
      </c>
      <c r="Q140" s="0" t="n">
        <v>0</v>
      </c>
      <c r="R140" s="0" t="n">
        <v>0</v>
      </c>
    </row>
    <row r="141" customFormat="false" ht="13.5" hidden="false" customHeight="false" outlineLevel="0" collapsed="false">
      <c r="A141" s="1" t="s">
        <v>205</v>
      </c>
      <c r="B141" s="1" t="n">
        <v>24540359</v>
      </c>
      <c r="C141" s="1" t="n">
        <v>24542358</v>
      </c>
      <c r="D141" s="1" t="n">
        <v>0.000108</v>
      </c>
      <c r="E141" s="1" t="n">
        <v>-30.59</v>
      </c>
      <c r="F141" s="1" t="n">
        <v>30.59</v>
      </c>
      <c r="G141" s="1" t="n">
        <v>0</v>
      </c>
      <c r="H141" s="2" t="n">
        <v>0</v>
      </c>
      <c r="I141" s="1" t="s">
        <v>480</v>
      </c>
      <c r="J141" s="2" t="e">
        <f aca="false"/>
        <v>#DIV/0!</v>
      </c>
      <c r="K141" s="1" t="n">
        <v>0</v>
      </c>
      <c r="L141" s="1" t="n">
        <v>2.91238980709815</v>
      </c>
      <c r="M141" s="0" t="s">
        <v>481</v>
      </c>
      <c r="N141" s="0" t="s">
        <v>75</v>
      </c>
      <c r="O141" s="0" t="n">
        <v>0</v>
      </c>
      <c r="P141" s="0" t="n">
        <v>0</v>
      </c>
      <c r="Q141" s="0" t="n">
        <v>0</v>
      </c>
      <c r="R141" s="0" t="n">
        <v>0</v>
      </c>
    </row>
    <row r="142" customFormat="false" ht="13.5" hidden="false" customHeight="false" outlineLevel="0" collapsed="false">
      <c r="A142" s="1" t="s">
        <v>151</v>
      </c>
      <c r="B142" s="1" t="n">
        <v>23882150</v>
      </c>
      <c r="C142" s="1" t="n">
        <v>23884149</v>
      </c>
      <c r="D142" s="1" t="n">
        <v>0.000414</v>
      </c>
      <c r="E142" s="1" t="n">
        <v>-13.46</v>
      </c>
      <c r="F142" s="1" t="n">
        <v>13.46</v>
      </c>
      <c r="G142" s="1" t="n">
        <v>0</v>
      </c>
      <c r="H142" s="2" t="n">
        <v>0</v>
      </c>
      <c r="I142" s="1" t="s">
        <v>482</v>
      </c>
      <c r="J142" s="2" t="n">
        <v>1.81752019892686</v>
      </c>
      <c r="K142" s="1" t="n">
        <v>4.68219041390982</v>
      </c>
      <c r="L142" s="1" t="n">
        <v>16.5035422402229</v>
      </c>
      <c r="M142" s="0" t="n">
        <v>0</v>
      </c>
      <c r="N142" s="0" t="s">
        <v>75</v>
      </c>
      <c r="O142" s="0" t="n">
        <v>0</v>
      </c>
      <c r="P142" s="0" t="n">
        <v>0</v>
      </c>
      <c r="Q142" s="0" t="n">
        <v>0</v>
      </c>
      <c r="R142" s="0" t="n">
        <v>0</v>
      </c>
    </row>
    <row r="143" customFormat="false" ht="13.5" hidden="false" customHeight="false" outlineLevel="0" collapsed="false">
      <c r="A143" s="1" t="s">
        <v>27</v>
      </c>
      <c r="B143" s="1" t="n">
        <v>6633898</v>
      </c>
      <c r="C143" s="1" t="n">
        <v>6635897</v>
      </c>
      <c r="D143" s="1" t="n">
        <v>4.43E-009</v>
      </c>
      <c r="E143" s="1" t="n">
        <v>-100</v>
      </c>
      <c r="F143" s="1" t="n">
        <v>100</v>
      </c>
      <c r="G143" s="1" t="n">
        <v>0</v>
      </c>
      <c r="H143" s="2" t="n">
        <v>0</v>
      </c>
      <c r="I143" s="1" t="s">
        <v>468</v>
      </c>
      <c r="J143" s="2" t="n">
        <v>1.37391354745124</v>
      </c>
      <c r="K143" s="1" t="n">
        <v>18.7287616556393</v>
      </c>
      <c r="L143" s="1" t="n">
        <v>48.5398301183025</v>
      </c>
      <c r="M143" s="0" t="s">
        <v>469</v>
      </c>
      <c r="N143" s="0" t="s">
        <v>75</v>
      </c>
      <c r="O143" s="0" t="s">
        <v>470</v>
      </c>
      <c r="P143" s="0" t="s">
        <v>471</v>
      </c>
      <c r="Q143" s="0" t="n">
        <v>0</v>
      </c>
      <c r="R143" s="0" t="n">
        <v>0</v>
      </c>
    </row>
    <row r="144" customFormat="false" ht="13.5" hidden="false" customHeight="false" outlineLevel="0" collapsed="false">
      <c r="A144" s="1" t="s">
        <v>27</v>
      </c>
      <c r="B144" s="1" t="n">
        <v>17672586</v>
      </c>
      <c r="C144" s="1" t="n">
        <v>17674585</v>
      </c>
      <c r="D144" s="1" t="n">
        <v>0.0108</v>
      </c>
      <c r="E144" s="1" t="n">
        <v>-60</v>
      </c>
      <c r="F144" s="1" t="n">
        <v>60</v>
      </c>
      <c r="G144" s="1" t="n">
        <v>0</v>
      </c>
      <c r="H144" s="2" t="n">
        <v>0</v>
      </c>
      <c r="I144" s="1" t="s">
        <v>483</v>
      </c>
      <c r="J144" s="2" t="n">
        <v>1.63694795328503</v>
      </c>
      <c r="K144" s="1" t="n">
        <v>3.74575233112785</v>
      </c>
      <c r="L144" s="1" t="n">
        <v>11.6495592283926</v>
      </c>
      <c r="M144" s="0" t="s">
        <v>484</v>
      </c>
      <c r="N144" s="0" t="s">
        <v>75</v>
      </c>
      <c r="O144" s="0" t="s">
        <v>485</v>
      </c>
      <c r="P144" s="0" t="s">
        <v>486</v>
      </c>
      <c r="Q144" s="0" t="n">
        <v>0</v>
      </c>
      <c r="R144" s="0" t="n">
        <v>0</v>
      </c>
    </row>
    <row r="145" customFormat="false" ht="13.5" hidden="false" customHeight="false" outlineLevel="0" collapsed="false">
      <c r="A145" s="1" t="s">
        <v>487</v>
      </c>
      <c r="B145" s="1" t="n">
        <v>3074729</v>
      </c>
      <c r="C145" s="1" t="n">
        <v>3076728</v>
      </c>
      <c r="D145" s="1" t="n">
        <v>5.85E-007</v>
      </c>
      <c r="E145" s="1" t="n">
        <v>-80</v>
      </c>
      <c r="F145" s="1" t="n">
        <v>80</v>
      </c>
      <c r="G145" s="1" t="n">
        <v>0</v>
      </c>
      <c r="H145" s="2" t="n">
        <v>0</v>
      </c>
      <c r="I145" s="1" t="s">
        <v>488</v>
      </c>
      <c r="J145" s="2" t="n">
        <v>1.63694795328503</v>
      </c>
      <c r="K145" s="1" t="n">
        <v>2.80931424834589</v>
      </c>
      <c r="L145" s="1" t="n">
        <v>8.73716942129445</v>
      </c>
      <c r="M145" s="0" t="n">
        <v>0</v>
      </c>
      <c r="N145" s="0" t="s">
        <v>75</v>
      </c>
      <c r="O145" s="0" t="n">
        <v>0</v>
      </c>
      <c r="P145" s="0" t="n">
        <v>0</v>
      </c>
      <c r="Q145" s="0" t="n">
        <v>0</v>
      </c>
      <c r="R145" s="0" t="n">
        <v>0</v>
      </c>
    </row>
    <row r="146" customFormat="false" ht="13.5" hidden="false" customHeight="false" outlineLevel="0" collapsed="false">
      <c r="A146" s="1" t="s">
        <v>80</v>
      </c>
      <c r="B146" s="1" t="n">
        <v>863947</v>
      </c>
      <c r="C146" s="1" t="n">
        <v>865946</v>
      </c>
      <c r="D146" s="1" t="n">
        <v>2.53E-008</v>
      </c>
      <c r="E146" s="1" t="n">
        <v>-59.82</v>
      </c>
      <c r="F146" s="1" t="n">
        <v>59.82</v>
      </c>
      <c r="G146" s="1" t="n">
        <v>0</v>
      </c>
      <c r="H146" s="2" t="n">
        <v>0</v>
      </c>
      <c r="I146" s="1" t="s">
        <v>489</v>
      </c>
      <c r="J146" s="2" t="n">
        <v>1.19334130180942</v>
      </c>
      <c r="K146" s="1" t="n">
        <v>31.8388948145868</v>
      </c>
      <c r="L146" s="1" t="n">
        <v>72.8097451774538</v>
      </c>
      <c r="M146" s="0" t="s">
        <v>490</v>
      </c>
      <c r="N146" s="0" t="s">
        <v>75</v>
      </c>
      <c r="O146" s="0" t="n">
        <v>0</v>
      </c>
      <c r="P146" s="0" t="n">
        <v>0</v>
      </c>
      <c r="Q146" s="0" t="n">
        <v>0</v>
      </c>
      <c r="R146" s="0" t="n">
        <v>0</v>
      </c>
    </row>
  </sheetData>
  <autoFilter ref="A2:R146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6T06:32:56Z</dcterms:created>
  <dc:creator>Yuxin Yao</dc:creator>
  <dc:description/>
  <dc:language>en-US</dc:language>
  <cp:lastModifiedBy>Guest</cp:lastModifiedBy>
  <cp:lastPrinted>2019-12-09T08:53:52Z</cp:lastPrinted>
  <dcterms:modified xsi:type="dcterms:W3CDTF">2020-04-05T09:29:34Z</dcterms:modified>
  <cp:revision>0</cp:revision>
  <dc:subject/>
  <dc:title/>
</cp:coreProperties>
</file>